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laura.m.hertz/LucksLab Dropbox/LucksLab/Lucks_Lab_Papers/In_Progress/83_Hertz_Rivas_Lucks/Manuscript/Drafts/"/>
    </mc:Choice>
  </mc:AlternateContent>
  <xr:revisionPtr revIDLastSave="0" documentId="13_ncr:1_{5002A2E8-4A76-024B-94FA-3D7810B9675B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Calibration" sheetId="6" r:id="rId1"/>
    <sheet name="Rep1" sheetId="2" r:id="rId2"/>
    <sheet name="Rep2" sheetId="3" r:id="rId3"/>
    <sheet name="Rep3" sheetId="4" r:id="rId4"/>
    <sheet name="Combined" sheetId="5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2" i="6" l="1"/>
  <c r="G12" i="6"/>
  <c r="F13" i="6"/>
  <c r="G13" i="6"/>
  <c r="F14" i="6"/>
  <c r="G14" i="6"/>
  <c r="F15" i="6"/>
  <c r="G15" i="6"/>
  <c r="F16" i="6"/>
  <c r="G16" i="6"/>
  <c r="F17" i="6"/>
  <c r="G17" i="6"/>
  <c r="F18" i="6"/>
  <c r="G18" i="6"/>
  <c r="G11" i="6"/>
  <c r="F11" i="6"/>
  <c r="E11" i="6"/>
  <c r="D11" i="6"/>
  <c r="C11" i="6"/>
  <c r="D18" i="6"/>
  <c r="C18" i="6"/>
  <c r="E18" i="6" s="1"/>
  <c r="D17" i="6"/>
  <c r="C17" i="6"/>
  <c r="E17" i="6" s="1"/>
  <c r="D16" i="6"/>
  <c r="C16" i="6"/>
  <c r="E16" i="6" s="1"/>
  <c r="E15" i="6"/>
  <c r="D15" i="6"/>
  <c r="C15" i="6"/>
  <c r="D14" i="6"/>
  <c r="C14" i="6"/>
  <c r="E14" i="6" s="1"/>
  <c r="D13" i="6"/>
  <c r="C13" i="6"/>
  <c r="E13" i="6" s="1"/>
  <c r="D12" i="6"/>
  <c r="C12" i="6"/>
  <c r="E12" i="6" s="1"/>
  <c r="Y3" i="5"/>
  <c r="Z3" i="5"/>
  <c r="AA3" i="5"/>
  <c r="AB3" i="5"/>
  <c r="Y4" i="5"/>
  <c r="Z4" i="5"/>
  <c r="AA4" i="5"/>
  <c r="AB4" i="5"/>
  <c r="Y5" i="5"/>
  <c r="Z5" i="5"/>
  <c r="AA5" i="5"/>
  <c r="AB5" i="5"/>
  <c r="Y6" i="5"/>
  <c r="Z6" i="5"/>
  <c r="AA6" i="5"/>
  <c r="AB6" i="5"/>
  <c r="Y7" i="5"/>
  <c r="Z7" i="5"/>
  <c r="AA7" i="5"/>
  <c r="AB7" i="5"/>
  <c r="Y8" i="5"/>
  <c r="Z8" i="5"/>
  <c r="AA8" i="5"/>
  <c r="AB8" i="5"/>
  <c r="Y9" i="5"/>
  <c r="Z9" i="5"/>
  <c r="AA9" i="5"/>
  <c r="AB9" i="5"/>
  <c r="Y10" i="5"/>
  <c r="Z10" i="5"/>
  <c r="AA10" i="5"/>
  <c r="AB10" i="5"/>
  <c r="Y11" i="5"/>
  <c r="Z11" i="5"/>
  <c r="AA11" i="5"/>
  <c r="AB11" i="5"/>
  <c r="Y12" i="5"/>
  <c r="Z12" i="5"/>
  <c r="AA12" i="5"/>
  <c r="AB12" i="5"/>
  <c r="Y13" i="5"/>
  <c r="Z13" i="5"/>
  <c r="AA13" i="5"/>
  <c r="AB13" i="5"/>
  <c r="Y14" i="5"/>
  <c r="Z14" i="5"/>
  <c r="AA14" i="5"/>
  <c r="AB14" i="5"/>
  <c r="Y15" i="5"/>
  <c r="Z15" i="5"/>
  <c r="AA15" i="5"/>
  <c r="AB15" i="5"/>
  <c r="Y16" i="5"/>
  <c r="Z16" i="5"/>
  <c r="AA16" i="5"/>
  <c r="AB16" i="5"/>
  <c r="Y17" i="5"/>
  <c r="Z17" i="5"/>
  <c r="AA17" i="5"/>
  <c r="AB17" i="5"/>
  <c r="Y18" i="5"/>
  <c r="Z18" i="5"/>
  <c r="AA18" i="5"/>
  <c r="AB18" i="5"/>
  <c r="Y19" i="5"/>
  <c r="Z19" i="5"/>
  <c r="AA19" i="5"/>
  <c r="AB19" i="5"/>
  <c r="Y20" i="5"/>
  <c r="Z20" i="5"/>
  <c r="AA20" i="5"/>
  <c r="AB20" i="5"/>
  <c r="Y21" i="5"/>
  <c r="Z21" i="5"/>
  <c r="AA21" i="5"/>
  <c r="AB21" i="5"/>
  <c r="Y22" i="5"/>
  <c r="Z22" i="5"/>
  <c r="AA22" i="5"/>
  <c r="AB22" i="5"/>
  <c r="Y23" i="5"/>
  <c r="Z23" i="5"/>
  <c r="AA23" i="5"/>
  <c r="AB23" i="5"/>
  <c r="Y24" i="5"/>
  <c r="Z24" i="5"/>
  <c r="AA24" i="5"/>
  <c r="AB24" i="5"/>
  <c r="Y25" i="5"/>
  <c r="Z25" i="5"/>
  <c r="AA25" i="5"/>
  <c r="AB25" i="5"/>
  <c r="Y26" i="5"/>
  <c r="Z26" i="5"/>
  <c r="AA26" i="5"/>
  <c r="AB26" i="5"/>
  <c r="Y27" i="5"/>
  <c r="Z27" i="5"/>
  <c r="AA27" i="5"/>
  <c r="AB27" i="5"/>
  <c r="Y28" i="5"/>
  <c r="Z28" i="5"/>
  <c r="AA28" i="5"/>
  <c r="AB28" i="5"/>
  <c r="Y29" i="5"/>
  <c r="Z29" i="5"/>
  <c r="AA29" i="5"/>
  <c r="AB29" i="5"/>
  <c r="Y30" i="5"/>
  <c r="Z30" i="5"/>
  <c r="AA30" i="5"/>
  <c r="AB30" i="5"/>
  <c r="Y31" i="5"/>
  <c r="Z31" i="5"/>
  <c r="AA31" i="5"/>
  <c r="AB31" i="5"/>
  <c r="Y32" i="5"/>
  <c r="Z32" i="5"/>
  <c r="AA32" i="5"/>
  <c r="AB32" i="5"/>
  <c r="Y33" i="5"/>
  <c r="Z33" i="5"/>
  <c r="AA33" i="5"/>
  <c r="AB33" i="5"/>
  <c r="Y34" i="5"/>
  <c r="Z34" i="5"/>
  <c r="AA34" i="5"/>
  <c r="AB34" i="5"/>
  <c r="Y35" i="5"/>
  <c r="Z35" i="5"/>
  <c r="AA35" i="5"/>
  <c r="AB35" i="5"/>
  <c r="Y36" i="5"/>
  <c r="Z36" i="5"/>
  <c r="AA36" i="5"/>
  <c r="AB36" i="5"/>
  <c r="Y37" i="5"/>
  <c r="Z37" i="5"/>
  <c r="AA37" i="5"/>
  <c r="AB37" i="5"/>
  <c r="Y38" i="5"/>
  <c r="Z38" i="5"/>
  <c r="AA38" i="5"/>
  <c r="AB38" i="5"/>
  <c r="Y39" i="5"/>
  <c r="Z39" i="5"/>
  <c r="AA39" i="5"/>
  <c r="AB39" i="5"/>
  <c r="Y40" i="5"/>
  <c r="Z40" i="5"/>
  <c r="AA40" i="5"/>
  <c r="AB40" i="5"/>
  <c r="Y41" i="5"/>
  <c r="Z41" i="5"/>
  <c r="AA41" i="5"/>
  <c r="AB41" i="5"/>
  <c r="Y42" i="5"/>
  <c r="Z42" i="5"/>
  <c r="AA42" i="5"/>
  <c r="AB42" i="5"/>
  <c r="Y43" i="5"/>
  <c r="Z43" i="5"/>
  <c r="AA43" i="5"/>
  <c r="AB43" i="5"/>
  <c r="Y44" i="5"/>
  <c r="Z44" i="5"/>
  <c r="AA44" i="5"/>
  <c r="AB44" i="5"/>
  <c r="Y45" i="5"/>
  <c r="Z45" i="5"/>
  <c r="AA45" i="5"/>
  <c r="AB45" i="5"/>
  <c r="Y46" i="5"/>
  <c r="Z46" i="5"/>
  <c r="AA46" i="5"/>
  <c r="AB46" i="5"/>
  <c r="Y47" i="5"/>
  <c r="Z47" i="5"/>
  <c r="AA47" i="5"/>
  <c r="AB47" i="5"/>
  <c r="Y48" i="5"/>
  <c r="Z48" i="5"/>
  <c r="AA48" i="5"/>
  <c r="AB48" i="5"/>
  <c r="Y49" i="5"/>
  <c r="Z49" i="5"/>
  <c r="AA49" i="5"/>
  <c r="AB49" i="5"/>
  <c r="Y50" i="5"/>
  <c r="Z50" i="5"/>
  <c r="AA50" i="5"/>
  <c r="AB50" i="5"/>
  <c r="Y51" i="5"/>
  <c r="Z51" i="5"/>
  <c r="AA51" i="5"/>
  <c r="AB51" i="5"/>
  <c r="Y52" i="5"/>
  <c r="Z52" i="5"/>
  <c r="AA52" i="5"/>
  <c r="AB52" i="5"/>
  <c r="Y53" i="5"/>
  <c r="Z53" i="5"/>
  <c r="AA53" i="5"/>
  <c r="AB53" i="5"/>
  <c r="Y54" i="5"/>
  <c r="Z54" i="5"/>
  <c r="AA54" i="5"/>
  <c r="AB54" i="5"/>
  <c r="Y55" i="5"/>
  <c r="Z55" i="5"/>
  <c r="AA55" i="5"/>
  <c r="AB55" i="5"/>
  <c r="Y56" i="5"/>
  <c r="Z56" i="5"/>
  <c r="AA56" i="5"/>
  <c r="AB56" i="5"/>
  <c r="Y57" i="5"/>
  <c r="Z57" i="5"/>
  <c r="AA57" i="5"/>
  <c r="AB57" i="5"/>
  <c r="Y58" i="5"/>
  <c r="Z58" i="5"/>
  <c r="AA58" i="5"/>
  <c r="AB58" i="5"/>
  <c r="Y59" i="5"/>
  <c r="Z59" i="5"/>
  <c r="AA59" i="5"/>
  <c r="AB59" i="5"/>
  <c r="Y60" i="5"/>
  <c r="Z60" i="5"/>
  <c r="AA60" i="5"/>
  <c r="AB60" i="5"/>
  <c r="Y61" i="5"/>
  <c r="Z61" i="5"/>
  <c r="AA61" i="5"/>
  <c r="AB61" i="5"/>
  <c r="Y62" i="5"/>
  <c r="Z62" i="5"/>
  <c r="AA62" i="5"/>
  <c r="AB62" i="5"/>
  <c r="Y63" i="5"/>
  <c r="Z63" i="5"/>
  <c r="AA63" i="5"/>
  <c r="AB63" i="5"/>
  <c r="Y64" i="5"/>
  <c r="Z64" i="5"/>
  <c r="AA64" i="5"/>
  <c r="AB64" i="5"/>
  <c r="Y65" i="5"/>
  <c r="Z65" i="5"/>
  <c r="AA65" i="5"/>
  <c r="AB65" i="5"/>
  <c r="Y66" i="5"/>
  <c r="Z66" i="5"/>
  <c r="AA66" i="5"/>
  <c r="AB66" i="5"/>
  <c r="Y67" i="5"/>
  <c r="Z67" i="5"/>
  <c r="AA67" i="5"/>
  <c r="AB67" i="5"/>
  <c r="Y68" i="5"/>
  <c r="Z68" i="5"/>
  <c r="AA68" i="5"/>
  <c r="AB68" i="5"/>
  <c r="Y69" i="5"/>
  <c r="Z69" i="5"/>
  <c r="AA69" i="5"/>
  <c r="AB69" i="5"/>
  <c r="Y70" i="5"/>
  <c r="Z70" i="5"/>
  <c r="AA70" i="5"/>
  <c r="AB70" i="5"/>
  <c r="Y71" i="5"/>
  <c r="Z71" i="5"/>
  <c r="AA71" i="5"/>
  <c r="AB71" i="5"/>
  <c r="Y72" i="5"/>
  <c r="Z72" i="5"/>
  <c r="AA72" i="5"/>
  <c r="AB72" i="5"/>
  <c r="Y73" i="5"/>
  <c r="Z73" i="5"/>
  <c r="AA73" i="5"/>
  <c r="AB73" i="5"/>
  <c r="Y74" i="5"/>
  <c r="Z74" i="5"/>
  <c r="AA74" i="5"/>
  <c r="AB74" i="5"/>
  <c r="Y75" i="5"/>
  <c r="Z75" i="5"/>
  <c r="AA75" i="5"/>
  <c r="AB75" i="5"/>
  <c r="Y76" i="5"/>
  <c r="Z76" i="5"/>
  <c r="AA76" i="5"/>
  <c r="AB76" i="5"/>
  <c r="Y77" i="5"/>
  <c r="Z77" i="5"/>
  <c r="AA77" i="5"/>
  <c r="AB77" i="5"/>
  <c r="Y78" i="5"/>
  <c r="Z78" i="5"/>
  <c r="AA78" i="5"/>
  <c r="AB78" i="5"/>
  <c r="Y79" i="5"/>
  <c r="Z79" i="5"/>
  <c r="AA79" i="5"/>
  <c r="AB79" i="5"/>
  <c r="Y80" i="5"/>
  <c r="Z80" i="5"/>
  <c r="AA80" i="5"/>
  <c r="AB80" i="5"/>
  <c r="Y81" i="5"/>
  <c r="Z81" i="5"/>
  <c r="AA81" i="5"/>
  <c r="AB81" i="5"/>
  <c r="Y82" i="5"/>
  <c r="Z82" i="5"/>
  <c r="AA82" i="5"/>
  <c r="AB82" i="5"/>
  <c r="AB2" i="5"/>
  <c r="AA2" i="5"/>
  <c r="Z2" i="5"/>
  <c r="Y2" i="5"/>
  <c r="M3" i="5"/>
  <c r="N3" i="5"/>
  <c r="O3" i="5"/>
  <c r="P3" i="5"/>
  <c r="Q3" i="5"/>
  <c r="R3" i="5"/>
  <c r="S3" i="5"/>
  <c r="T3" i="5"/>
  <c r="U3" i="5"/>
  <c r="V3" i="5"/>
  <c r="W3" i="5"/>
  <c r="X3" i="5"/>
  <c r="M4" i="5"/>
  <c r="Q4" i="5" s="1"/>
  <c r="N4" i="5"/>
  <c r="R4" i="5" s="1"/>
  <c r="O4" i="5"/>
  <c r="S4" i="5" s="1"/>
  <c r="P4" i="5"/>
  <c r="T4" i="5" s="1"/>
  <c r="U4" i="5"/>
  <c r="V4" i="5"/>
  <c r="W4" i="5"/>
  <c r="X4" i="5"/>
  <c r="M5" i="5"/>
  <c r="N5" i="5"/>
  <c r="R5" i="5" s="1"/>
  <c r="O5" i="5"/>
  <c r="W5" i="5" s="1"/>
  <c r="P5" i="5"/>
  <c r="Q5" i="5"/>
  <c r="T5" i="5"/>
  <c r="U5" i="5"/>
  <c r="V5" i="5"/>
  <c r="X5" i="5"/>
  <c r="M6" i="5"/>
  <c r="Q6" i="5" s="1"/>
  <c r="N6" i="5"/>
  <c r="R6" i="5" s="1"/>
  <c r="O6" i="5"/>
  <c r="P6" i="5"/>
  <c r="T6" i="5" s="1"/>
  <c r="S6" i="5"/>
  <c r="U6" i="5"/>
  <c r="V6" i="5"/>
  <c r="W6" i="5"/>
  <c r="X6" i="5"/>
  <c r="M7" i="5"/>
  <c r="N7" i="5"/>
  <c r="O7" i="5"/>
  <c r="S7" i="5" s="1"/>
  <c r="P7" i="5"/>
  <c r="Q7" i="5"/>
  <c r="R7" i="5"/>
  <c r="T7" i="5"/>
  <c r="U7" i="5"/>
  <c r="V7" i="5"/>
  <c r="W7" i="5"/>
  <c r="X7" i="5"/>
  <c r="M8" i="5"/>
  <c r="Q8" i="5" s="1"/>
  <c r="N8" i="5"/>
  <c r="R8" i="5" s="1"/>
  <c r="O8" i="5"/>
  <c r="P8" i="5"/>
  <c r="T8" i="5" s="1"/>
  <c r="S8" i="5"/>
  <c r="U8" i="5"/>
  <c r="V8" i="5"/>
  <c r="W8" i="5"/>
  <c r="X8" i="5"/>
  <c r="M9" i="5"/>
  <c r="N9" i="5"/>
  <c r="O9" i="5"/>
  <c r="W9" i="5" s="1"/>
  <c r="P9" i="5"/>
  <c r="Q9" i="5"/>
  <c r="R9" i="5"/>
  <c r="T9" i="5"/>
  <c r="U9" i="5"/>
  <c r="V9" i="5"/>
  <c r="X9" i="5"/>
  <c r="M10" i="5"/>
  <c r="Q10" i="5" s="1"/>
  <c r="N10" i="5"/>
  <c r="R10" i="5" s="1"/>
  <c r="O10" i="5"/>
  <c r="P10" i="5"/>
  <c r="T10" i="5" s="1"/>
  <c r="S10" i="5"/>
  <c r="U10" i="5"/>
  <c r="W10" i="5"/>
  <c r="X10" i="5"/>
  <c r="M11" i="5"/>
  <c r="N11" i="5"/>
  <c r="O11" i="5"/>
  <c r="W11" i="5" s="1"/>
  <c r="P11" i="5"/>
  <c r="Q11" i="5"/>
  <c r="R11" i="5"/>
  <c r="T11" i="5"/>
  <c r="U11" i="5"/>
  <c r="V11" i="5"/>
  <c r="X11" i="5"/>
  <c r="M12" i="5"/>
  <c r="Q12" i="5" s="1"/>
  <c r="N12" i="5"/>
  <c r="R12" i="5" s="1"/>
  <c r="O12" i="5"/>
  <c r="P12" i="5"/>
  <c r="T12" i="5" s="1"/>
  <c r="S12" i="5"/>
  <c r="U12" i="5"/>
  <c r="V12" i="5"/>
  <c r="W12" i="5"/>
  <c r="X12" i="5"/>
  <c r="M13" i="5"/>
  <c r="N13" i="5"/>
  <c r="O13" i="5"/>
  <c r="W13" i="5" s="1"/>
  <c r="P13" i="5"/>
  <c r="Q13" i="5"/>
  <c r="R13" i="5"/>
  <c r="T13" i="5"/>
  <c r="U13" i="5"/>
  <c r="V13" i="5"/>
  <c r="X13" i="5"/>
  <c r="M14" i="5"/>
  <c r="Q14" i="5" s="1"/>
  <c r="N14" i="5"/>
  <c r="R14" i="5" s="1"/>
  <c r="O14" i="5"/>
  <c r="P14" i="5"/>
  <c r="T14" i="5" s="1"/>
  <c r="S14" i="5"/>
  <c r="U14" i="5"/>
  <c r="V14" i="5"/>
  <c r="W14" i="5"/>
  <c r="X14" i="5"/>
  <c r="M15" i="5"/>
  <c r="N15" i="5"/>
  <c r="O15" i="5"/>
  <c r="W15" i="5" s="1"/>
  <c r="P15" i="5"/>
  <c r="Q15" i="5"/>
  <c r="R15" i="5"/>
  <c r="T15" i="5"/>
  <c r="U15" i="5"/>
  <c r="V15" i="5"/>
  <c r="X15" i="5"/>
  <c r="M16" i="5"/>
  <c r="Q16" i="5" s="1"/>
  <c r="N16" i="5"/>
  <c r="R16" i="5" s="1"/>
  <c r="O16" i="5"/>
  <c r="P16" i="5"/>
  <c r="T16" i="5" s="1"/>
  <c r="S16" i="5"/>
  <c r="U16" i="5"/>
  <c r="V16" i="5"/>
  <c r="W16" i="5"/>
  <c r="X16" i="5"/>
  <c r="M17" i="5"/>
  <c r="N17" i="5"/>
  <c r="O17" i="5"/>
  <c r="W17" i="5" s="1"/>
  <c r="P17" i="5"/>
  <c r="Q17" i="5"/>
  <c r="R17" i="5"/>
  <c r="T17" i="5"/>
  <c r="U17" i="5"/>
  <c r="V17" i="5"/>
  <c r="X17" i="5"/>
  <c r="M18" i="5"/>
  <c r="Q18" i="5" s="1"/>
  <c r="N18" i="5"/>
  <c r="R18" i="5" s="1"/>
  <c r="O18" i="5"/>
  <c r="P18" i="5"/>
  <c r="T18" i="5" s="1"/>
  <c r="S18" i="5"/>
  <c r="U18" i="5"/>
  <c r="V18" i="5"/>
  <c r="W18" i="5"/>
  <c r="X18" i="5"/>
  <c r="M19" i="5"/>
  <c r="N19" i="5"/>
  <c r="O19" i="5"/>
  <c r="W19" i="5" s="1"/>
  <c r="P19" i="5"/>
  <c r="Q19" i="5"/>
  <c r="R19" i="5"/>
  <c r="T19" i="5"/>
  <c r="U19" i="5"/>
  <c r="V19" i="5"/>
  <c r="X19" i="5"/>
  <c r="M20" i="5"/>
  <c r="Q20" i="5" s="1"/>
  <c r="N20" i="5"/>
  <c r="R20" i="5" s="1"/>
  <c r="O20" i="5"/>
  <c r="P20" i="5"/>
  <c r="T20" i="5" s="1"/>
  <c r="S20" i="5"/>
  <c r="U20" i="5"/>
  <c r="W20" i="5"/>
  <c r="X20" i="5"/>
  <c r="M21" i="5"/>
  <c r="N21" i="5"/>
  <c r="O21" i="5"/>
  <c r="W21" i="5" s="1"/>
  <c r="P21" i="5"/>
  <c r="Q21" i="5"/>
  <c r="R21" i="5"/>
  <c r="T21" i="5"/>
  <c r="U21" i="5"/>
  <c r="V21" i="5"/>
  <c r="X21" i="5"/>
  <c r="M22" i="5"/>
  <c r="Q22" i="5" s="1"/>
  <c r="N22" i="5"/>
  <c r="R22" i="5" s="1"/>
  <c r="O22" i="5"/>
  <c r="P22" i="5"/>
  <c r="T22" i="5" s="1"/>
  <c r="S22" i="5"/>
  <c r="U22" i="5"/>
  <c r="V22" i="5"/>
  <c r="W22" i="5"/>
  <c r="X22" i="5"/>
  <c r="M23" i="5"/>
  <c r="N23" i="5"/>
  <c r="O23" i="5"/>
  <c r="S23" i="5" s="1"/>
  <c r="P23" i="5"/>
  <c r="Q23" i="5"/>
  <c r="R23" i="5"/>
  <c r="T23" i="5"/>
  <c r="U23" i="5"/>
  <c r="V23" i="5"/>
  <c r="W23" i="5"/>
  <c r="X23" i="5"/>
  <c r="M24" i="5"/>
  <c r="Q24" i="5" s="1"/>
  <c r="N24" i="5"/>
  <c r="R24" i="5" s="1"/>
  <c r="O24" i="5"/>
  <c r="P24" i="5"/>
  <c r="T24" i="5" s="1"/>
  <c r="S24" i="5"/>
  <c r="U24" i="5"/>
  <c r="W24" i="5"/>
  <c r="X24" i="5"/>
  <c r="M25" i="5"/>
  <c r="N25" i="5"/>
  <c r="O25" i="5"/>
  <c r="S25" i="5" s="1"/>
  <c r="P25" i="5"/>
  <c r="Q25" i="5"/>
  <c r="R25" i="5"/>
  <c r="T25" i="5"/>
  <c r="U25" i="5"/>
  <c r="V25" i="5"/>
  <c r="W25" i="5"/>
  <c r="X25" i="5"/>
  <c r="M26" i="5"/>
  <c r="Q26" i="5" s="1"/>
  <c r="N26" i="5"/>
  <c r="R26" i="5" s="1"/>
  <c r="O26" i="5"/>
  <c r="P26" i="5"/>
  <c r="T26" i="5" s="1"/>
  <c r="S26" i="5"/>
  <c r="U26" i="5"/>
  <c r="W26" i="5"/>
  <c r="X26" i="5"/>
  <c r="M27" i="5"/>
  <c r="N27" i="5"/>
  <c r="O27" i="5"/>
  <c r="S27" i="5" s="1"/>
  <c r="P27" i="5"/>
  <c r="Q27" i="5"/>
  <c r="R27" i="5"/>
  <c r="T27" i="5"/>
  <c r="U27" i="5"/>
  <c r="V27" i="5"/>
  <c r="W27" i="5"/>
  <c r="X27" i="5"/>
  <c r="M28" i="5"/>
  <c r="Q28" i="5" s="1"/>
  <c r="N28" i="5"/>
  <c r="R28" i="5" s="1"/>
  <c r="O28" i="5"/>
  <c r="P28" i="5"/>
  <c r="T28" i="5" s="1"/>
  <c r="S28" i="5"/>
  <c r="U28" i="5"/>
  <c r="W28" i="5"/>
  <c r="X28" i="5"/>
  <c r="M29" i="5"/>
  <c r="N29" i="5"/>
  <c r="O29" i="5"/>
  <c r="S29" i="5" s="1"/>
  <c r="P29" i="5"/>
  <c r="Q29" i="5"/>
  <c r="R29" i="5"/>
  <c r="T29" i="5"/>
  <c r="U29" i="5"/>
  <c r="V29" i="5"/>
  <c r="W29" i="5"/>
  <c r="X29" i="5"/>
  <c r="M30" i="5"/>
  <c r="Q30" i="5" s="1"/>
  <c r="N30" i="5"/>
  <c r="R30" i="5" s="1"/>
  <c r="O30" i="5"/>
  <c r="P30" i="5"/>
  <c r="T30" i="5" s="1"/>
  <c r="S30" i="5"/>
  <c r="U30" i="5"/>
  <c r="W30" i="5"/>
  <c r="X30" i="5"/>
  <c r="M31" i="5"/>
  <c r="N31" i="5"/>
  <c r="O31" i="5"/>
  <c r="S31" i="5" s="1"/>
  <c r="P31" i="5"/>
  <c r="Q31" i="5"/>
  <c r="R31" i="5"/>
  <c r="T31" i="5"/>
  <c r="U31" i="5"/>
  <c r="V31" i="5"/>
  <c r="W31" i="5"/>
  <c r="X31" i="5"/>
  <c r="M32" i="5"/>
  <c r="Q32" i="5" s="1"/>
  <c r="N32" i="5"/>
  <c r="R32" i="5" s="1"/>
  <c r="O32" i="5"/>
  <c r="P32" i="5"/>
  <c r="T32" i="5" s="1"/>
  <c r="S32" i="5"/>
  <c r="U32" i="5"/>
  <c r="W32" i="5"/>
  <c r="X32" i="5"/>
  <c r="M33" i="5"/>
  <c r="N33" i="5"/>
  <c r="V33" i="5" s="1"/>
  <c r="O33" i="5"/>
  <c r="W33" i="5" s="1"/>
  <c r="P33" i="5"/>
  <c r="Q33" i="5"/>
  <c r="R33" i="5"/>
  <c r="T33" i="5"/>
  <c r="U33" i="5"/>
  <c r="X33" i="5"/>
  <c r="M34" i="5"/>
  <c r="Q34" i="5" s="1"/>
  <c r="N34" i="5"/>
  <c r="R34" i="5" s="1"/>
  <c r="O34" i="5"/>
  <c r="P34" i="5"/>
  <c r="T34" i="5" s="1"/>
  <c r="S34" i="5"/>
  <c r="U34" i="5"/>
  <c r="V34" i="5"/>
  <c r="W34" i="5"/>
  <c r="X34" i="5"/>
  <c r="M35" i="5"/>
  <c r="N35" i="5"/>
  <c r="O35" i="5"/>
  <c r="W35" i="5" s="1"/>
  <c r="P35" i="5"/>
  <c r="Q35" i="5"/>
  <c r="R35" i="5"/>
  <c r="T35" i="5"/>
  <c r="U35" i="5"/>
  <c r="V35" i="5"/>
  <c r="X35" i="5"/>
  <c r="M36" i="5"/>
  <c r="Q36" i="5" s="1"/>
  <c r="N36" i="5"/>
  <c r="R36" i="5" s="1"/>
  <c r="O36" i="5"/>
  <c r="P36" i="5"/>
  <c r="T36" i="5" s="1"/>
  <c r="S36" i="5"/>
  <c r="U36" i="5"/>
  <c r="W36" i="5"/>
  <c r="X36" i="5"/>
  <c r="M37" i="5"/>
  <c r="N37" i="5"/>
  <c r="O37" i="5"/>
  <c r="W37" i="5" s="1"/>
  <c r="P37" i="5"/>
  <c r="Q37" i="5"/>
  <c r="R37" i="5"/>
  <c r="T37" i="5"/>
  <c r="U37" i="5"/>
  <c r="V37" i="5"/>
  <c r="X37" i="5"/>
  <c r="M38" i="5"/>
  <c r="Q38" i="5" s="1"/>
  <c r="N38" i="5"/>
  <c r="R38" i="5" s="1"/>
  <c r="O38" i="5"/>
  <c r="P38" i="5"/>
  <c r="T38" i="5" s="1"/>
  <c r="S38" i="5"/>
  <c r="U38" i="5"/>
  <c r="V38" i="5"/>
  <c r="W38" i="5"/>
  <c r="X38" i="5"/>
  <c r="M39" i="5"/>
  <c r="N39" i="5"/>
  <c r="O39" i="5"/>
  <c r="W39" i="5" s="1"/>
  <c r="P39" i="5"/>
  <c r="Q39" i="5"/>
  <c r="R39" i="5"/>
  <c r="T39" i="5"/>
  <c r="U39" i="5"/>
  <c r="V39" i="5"/>
  <c r="X39" i="5"/>
  <c r="M40" i="5"/>
  <c r="Q40" i="5" s="1"/>
  <c r="N40" i="5"/>
  <c r="R40" i="5" s="1"/>
  <c r="O40" i="5"/>
  <c r="P40" i="5"/>
  <c r="T40" i="5" s="1"/>
  <c r="S40" i="5"/>
  <c r="U40" i="5"/>
  <c r="V40" i="5"/>
  <c r="W40" i="5"/>
  <c r="X40" i="5"/>
  <c r="M41" i="5"/>
  <c r="N41" i="5"/>
  <c r="O41" i="5"/>
  <c r="W41" i="5" s="1"/>
  <c r="P41" i="5"/>
  <c r="Q41" i="5"/>
  <c r="R41" i="5"/>
  <c r="T41" i="5"/>
  <c r="U41" i="5"/>
  <c r="V41" i="5"/>
  <c r="X41" i="5"/>
  <c r="M42" i="5"/>
  <c r="Q42" i="5" s="1"/>
  <c r="N42" i="5"/>
  <c r="R42" i="5" s="1"/>
  <c r="O42" i="5"/>
  <c r="P42" i="5"/>
  <c r="T42" i="5" s="1"/>
  <c r="S42" i="5"/>
  <c r="U42" i="5"/>
  <c r="W42" i="5"/>
  <c r="X42" i="5"/>
  <c r="M43" i="5"/>
  <c r="N43" i="5"/>
  <c r="O43" i="5"/>
  <c r="W43" i="5" s="1"/>
  <c r="P43" i="5"/>
  <c r="Q43" i="5"/>
  <c r="R43" i="5"/>
  <c r="T43" i="5"/>
  <c r="U43" i="5"/>
  <c r="V43" i="5"/>
  <c r="X43" i="5"/>
  <c r="M44" i="5"/>
  <c r="Q44" i="5" s="1"/>
  <c r="N44" i="5"/>
  <c r="R44" i="5" s="1"/>
  <c r="O44" i="5"/>
  <c r="P44" i="5"/>
  <c r="T44" i="5" s="1"/>
  <c r="S44" i="5"/>
  <c r="U44" i="5"/>
  <c r="W44" i="5"/>
  <c r="X44" i="5"/>
  <c r="M45" i="5"/>
  <c r="N45" i="5"/>
  <c r="V45" i="5" s="1"/>
  <c r="O45" i="5"/>
  <c r="W45" i="5" s="1"/>
  <c r="P45" i="5"/>
  <c r="Q45" i="5"/>
  <c r="R45" i="5"/>
  <c r="T45" i="5"/>
  <c r="U45" i="5"/>
  <c r="X45" i="5"/>
  <c r="M46" i="5"/>
  <c r="Q46" i="5" s="1"/>
  <c r="N46" i="5"/>
  <c r="R46" i="5" s="1"/>
  <c r="O46" i="5"/>
  <c r="P46" i="5"/>
  <c r="T46" i="5" s="1"/>
  <c r="S46" i="5"/>
  <c r="U46" i="5"/>
  <c r="W46" i="5"/>
  <c r="X46" i="5"/>
  <c r="M47" i="5"/>
  <c r="N47" i="5"/>
  <c r="V47" i="5" s="1"/>
  <c r="O47" i="5"/>
  <c r="S47" i="5" s="1"/>
  <c r="P47" i="5"/>
  <c r="Q47" i="5"/>
  <c r="R47" i="5"/>
  <c r="T47" i="5"/>
  <c r="U47" i="5"/>
  <c r="W47" i="5"/>
  <c r="X47" i="5"/>
  <c r="M48" i="5"/>
  <c r="Q48" i="5" s="1"/>
  <c r="N48" i="5"/>
  <c r="R48" i="5" s="1"/>
  <c r="O48" i="5"/>
  <c r="P48" i="5"/>
  <c r="T48" i="5" s="1"/>
  <c r="S48" i="5"/>
  <c r="W48" i="5"/>
  <c r="X48" i="5"/>
  <c r="M49" i="5"/>
  <c r="N49" i="5"/>
  <c r="O49" i="5"/>
  <c r="S49" i="5" s="1"/>
  <c r="P49" i="5"/>
  <c r="Q49" i="5"/>
  <c r="R49" i="5"/>
  <c r="T49" i="5"/>
  <c r="U49" i="5"/>
  <c r="V49" i="5"/>
  <c r="W49" i="5"/>
  <c r="X49" i="5"/>
  <c r="M50" i="5"/>
  <c r="Q50" i="5" s="1"/>
  <c r="N50" i="5"/>
  <c r="R50" i="5" s="1"/>
  <c r="O50" i="5"/>
  <c r="P50" i="5"/>
  <c r="T50" i="5" s="1"/>
  <c r="S50" i="5"/>
  <c r="U50" i="5"/>
  <c r="V50" i="5"/>
  <c r="W50" i="5"/>
  <c r="X50" i="5"/>
  <c r="M51" i="5"/>
  <c r="N51" i="5"/>
  <c r="O51" i="5"/>
  <c r="S51" i="5" s="1"/>
  <c r="P51" i="5"/>
  <c r="Q51" i="5"/>
  <c r="R51" i="5"/>
  <c r="T51" i="5"/>
  <c r="U51" i="5"/>
  <c r="V51" i="5"/>
  <c r="W51" i="5"/>
  <c r="X51" i="5"/>
  <c r="M52" i="5"/>
  <c r="Q52" i="5" s="1"/>
  <c r="N52" i="5"/>
  <c r="R52" i="5" s="1"/>
  <c r="O52" i="5"/>
  <c r="P52" i="5"/>
  <c r="T52" i="5" s="1"/>
  <c r="S52" i="5"/>
  <c r="U52" i="5"/>
  <c r="W52" i="5"/>
  <c r="X52" i="5"/>
  <c r="M53" i="5"/>
  <c r="N53" i="5"/>
  <c r="O53" i="5"/>
  <c r="S53" i="5" s="1"/>
  <c r="P53" i="5"/>
  <c r="Q53" i="5"/>
  <c r="R53" i="5"/>
  <c r="T53" i="5"/>
  <c r="U53" i="5"/>
  <c r="V53" i="5"/>
  <c r="W53" i="5"/>
  <c r="X53" i="5"/>
  <c r="M54" i="5"/>
  <c r="Q54" i="5" s="1"/>
  <c r="N54" i="5"/>
  <c r="R54" i="5" s="1"/>
  <c r="O54" i="5"/>
  <c r="P54" i="5"/>
  <c r="T54" i="5" s="1"/>
  <c r="S54" i="5"/>
  <c r="U54" i="5"/>
  <c r="W54" i="5"/>
  <c r="X54" i="5"/>
  <c r="M55" i="5"/>
  <c r="N55" i="5"/>
  <c r="O55" i="5"/>
  <c r="W55" i="5" s="1"/>
  <c r="P55" i="5"/>
  <c r="Q55" i="5"/>
  <c r="R55" i="5"/>
  <c r="T55" i="5"/>
  <c r="U55" i="5"/>
  <c r="V55" i="5"/>
  <c r="X55" i="5"/>
  <c r="M56" i="5"/>
  <c r="Q56" i="5" s="1"/>
  <c r="N56" i="5"/>
  <c r="R56" i="5" s="1"/>
  <c r="O56" i="5"/>
  <c r="P56" i="5"/>
  <c r="T56" i="5" s="1"/>
  <c r="S56" i="5"/>
  <c r="U56" i="5"/>
  <c r="W56" i="5"/>
  <c r="X56" i="5"/>
  <c r="M57" i="5"/>
  <c r="N57" i="5"/>
  <c r="O57" i="5"/>
  <c r="W57" i="5" s="1"/>
  <c r="P57" i="5"/>
  <c r="Q57" i="5"/>
  <c r="R57" i="5"/>
  <c r="T57" i="5"/>
  <c r="U57" i="5"/>
  <c r="V57" i="5"/>
  <c r="X57" i="5"/>
  <c r="M58" i="5"/>
  <c r="Q58" i="5" s="1"/>
  <c r="N58" i="5"/>
  <c r="R58" i="5" s="1"/>
  <c r="O58" i="5"/>
  <c r="P58" i="5"/>
  <c r="T58" i="5" s="1"/>
  <c r="S58" i="5"/>
  <c r="U58" i="5"/>
  <c r="W58" i="5"/>
  <c r="X58" i="5"/>
  <c r="M59" i="5"/>
  <c r="N59" i="5"/>
  <c r="O59" i="5"/>
  <c r="S59" i="5" s="1"/>
  <c r="P59" i="5"/>
  <c r="Q59" i="5"/>
  <c r="R59" i="5"/>
  <c r="T59" i="5"/>
  <c r="U59" i="5"/>
  <c r="V59" i="5"/>
  <c r="W59" i="5"/>
  <c r="X59" i="5"/>
  <c r="M60" i="5"/>
  <c r="Q60" i="5" s="1"/>
  <c r="N60" i="5"/>
  <c r="R60" i="5" s="1"/>
  <c r="O60" i="5"/>
  <c r="P60" i="5"/>
  <c r="T60" i="5" s="1"/>
  <c r="S60" i="5"/>
  <c r="U60" i="5"/>
  <c r="W60" i="5"/>
  <c r="X60" i="5"/>
  <c r="M61" i="5"/>
  <c r="N61" i="5"/>
  <c r="O61" i="5"/>
  <c r="W61" i="5" s="1"/>
  <c r="P61" i="5"/>
  <c r="Q61" i="5"/>
  <c r="R61" i="5"/>
  <c r="T61" i="5"/>
  <c r="U61" i="5"/>
  <c r="V61" i="5"/>
  <c r="X61" i="5"/>
  <c r="M62" i="5"/>
  <c r="Q62" i="5" s="1"/>
  <c r="N62" i="5"/>
  <c r="R62" i="5" s="1"/>
  <c r="O62" i="5"/>
  <c r="P62" i="5"/>
  <c r="T62" i="5" s="1"/>
  <c r="S62" i="5"/>
  <c r="W62" i="5"/>
  <c r="X62" i="5"/>
  <c r="M63" i="5"/>
  <c r="N63" i="5"/>
  <c r="O63" i="5"/>
  <c r="S63" i="5" s="1"/>
  <c r="P63" i="5"/>
  <c r="Q63" i="5"/>
  <c r="R63" i="5"/>
  <c r="T63" i="5"/>
  <c r="U63" i="5"/>
  <c r="V63" i="5"/>
  <c r="W63" i="5"/>
  <c r="X63" i="5"/>
  <c r="M64" i="5"/>
  <c r="Q64" i="5" s="1"/>
  <c r="N64" i="5"/>
  <c r="R64" i="5" s="1"/>
  <c r="O64" i="5"/>
  <c r="P64" i="5"/>
  <c r="T64" i="5" s="1"/>
  <c r="S64" i="5"/>
  <c r="W64" i="5"/>
  <c r="X64" i="5"/>
  <c r="M65" i="5"/>
  <c r="N65" i="5"/>
  <c r="O65" i="5"/>
  <c r="W65" i="5" s="1"/>
  <c r="P65" i="5"/>
  <c r="Q65" i="5"/>
  <c r="R65" i="5"/>
  <c r="T65" i="5"/>
  <c r="U65" i="5"/>
  <c r="V65" i="5"/>
  <c r="X65" i="5"/>
  <c r="M66" i="5"/>
  <c r="Q66" i="5" s="1"/>
  <c r="N66" i="5"/>
  <c r="R66" i="5" s="1"/>
  <c r="O66" i="5"/>
  <c r="P66" i="5"/>
  <c r="T66" i="5" s="1"/>
  <c r="S66" i="5"/>
  <c r="W66" i="5"/>
  <c r="X66" i="5"/>
  <c r="M67" i="5"/>
  <c r="N67" i="5"/>
  <c r="V67" i="5" s="1"/>
  <c r="O67" i="5"/>
  <c r="W67" i="5" s="1"/>
  <c r="P67" i="5"/>
  <c r="Q67" i="5"/>
  <c r="R67" i="5"/>
  <c r="T67" i="5"/>
  <c r="U67" i="5"/>
  <c r="X67" i="5"/>
  <c r="M68" i="5"/>
  <c r="Q68" i="5" s="1"/>
  <c r="N68" i="5"/>
  <c r="R68" i="5" s="1"/>
  <c r="O68" i="5"/>
  <c r="P68" i="5"/>
  <c r="T68" i="5" s="1"/>
  <c r="S68" i="5"/>
  <c r="W68" i="5"/>
  <c r="M69" i="5"/>
  <c r="N69" i="5"/>
  <c r="V69" i="5" s="1"/>
  <c r="O69" i="5"/>
  <c r="W69" i="5" s="1"/>
  <c r="P69" i="5"/>
  <c r="Q69" i="5"/>
  <c r="R69" i="5"/>
  <c r="T69" i="5"/>
  <c r="U69" i="5"/>
  <c r="X69" i="5"/>
  <c r="M70" i="5"/>
  <c r="Q70" i="5" s="1"/>
  <c r="N70" i="5"/>
  <c r="R70" i="5" s="1"/>
  <c r="O70" i="5"/>
  <c r="P70" i="5"/>
  <c r="T70" i="5" s="1"/>
  <c r="S70" i="5"/>
  <c r="V70" i="5"/>
  <c r="W70" i="5"/>
  <c r="X70" i="5"/>
  <c r="M71" i="5"/>
  <c r="N71" i="5"/>
  <c r="V71" i="5" s="1"/>
  <c r="O71" i="5"/>
  <c r="W71" i="5" s="1"/>
  <c r="P71" i="5"/>
  <c r="Q71" i="5"/>
  <c r="R71" i="5"/>
  <c r="T71" i="5"/>
  <c r="U71" i="5"/>
  <c r="X71" i="5"/>
  <c r="M72" i="5"/>
  <c r="Q72" i="5" s="1"/>
  <c r="N72" i="5"/>
  <c r="R72" i="5" s="1"/>
  <c r="O72" i="5"/>
  <c r="P72" i="5"/>
  <c r="T72" i="5" s="1"/>
  <c r="S72" i="5"/>
  <c r="W72" i="5"/>
  <c r="X72" i="5"/>
  <c r="M73" i="5"/>
  <c r="N73" i="5"/>
  <c r="V73" i="5" s="1"/>
  <c r="O73" i="5"/>
  <c r="S73" i="5" s="1"/>
  <c r="P73" i="5"/>
  <c r="Q73" i="5"/>
  <c r="R73" i="5"/>
  <c r="T73" i="5"/>
  <c r="U73" i="5"/>
  <c r="W73" i="5"/>
  <c r="X73" i="5"/>
  <c r="M74" i="5"/>
  <c r="Q74" i="5" s="1"/>
  <c r="N74" i="5"/>
  <c r="R74" i="5" s="1"/>
  <c r="O74" i="5"/>
  <c r="P74" i="5"/>
  <c r="T74" i="5" s="1"/>
  <c r="S74" i="5"/>
  <c r="W74" i="5"/>
  <c r="X74" i="5"/>
  <c r="M75" i="5"/>
  <c r="N75" i="5"/>
  <c r="V75" i="5" s="1"/>
  <c r="O75" i="5"/>
  <c r="S75" i="5" s="1"/>
  <c r="P75" i="5"/>
  <c r="Q75" i="5"/>
  <c r="R75" i="5"/>
  <c r="T75" i="5"/>
  <c r="U75" i="5"/>
  <c r="W75" i="5"/>
  <c r="X75" i="5"/>
  <c r="M76" i="5"/>
  <c r="Q76" i="5" s="1"/>
  <c r="N76" i="5"/>
  <c r="R76" i="5" s="1"/>
  <c r="O76" i="5"/>
  <c r="P76" i="5"/>
  <c r="T76" i="5" s="1"/>
  <c r="S76" i="5"/>
  <c r="W76" i="5"/>
  <c r="X76" i="5"/>
  <c r="M77" i="5"/>
  <c r="N77" i="5"/>
  <c r="V77" i="5" s="1"/>
  <c r="O77" i="5"/>
  <c r="W77" i="5" s="1"/>
  <c r="P77" i="5"/>
  <c r="Q77" i="5"/>
  <c r="R77" i="5"/>
  <c r="T77" i="5"/>
  <c r="U77" i="5"/>
  <c r="X77" i="5"/>
  <c r="M78" i="5"/>
  <c r="Q78" i="5" s="1"/>
  <c r="N78" i="5"/>
  <c r="R78" i="5" s="1"/>
  <c r="O78" i="5"/>
  <c r="P78" i="5"/>
  <c r="T78" i="5" s="1"/>
  <c r="S78" i="5"/>
  <c r="V78" i="5"/>
  <c r="W78" i="5"/>
  <c r="X78" i="5"/>
  <c r="M79" i="5"/>
  <c r="N79" i="5"/>
  <c r="V79" i="5" s="1"/>
  <c r="O79" i="5"/>
  <c r="W79" i="5" s="1"/>
  <c r="P79" i="5"/>
  <c r="Q79" i="5"/>
  <c r="R79" i="5"/>
  <c r="T79" i="5"/>
  <c r="U79" i="5"/>
  <c r="X79" i="5"/>
  <c r="M80" i="5"/>
  <c r="Q80" i="5" s="1"/>
  <c r="N80" i="5"/>
  <c r="R80" i="5" s="1"/>
  <c r="O80" i="5"/>
  <c r="P80" i="5"/>
  <c r="T80" i="5" s="1"/>
  <c r="S80" i="5"/>
  <c r="W80" i="5"/>
  <c r="X80" i="5"/>
  <c r="M81" i="5"/>
  <c r="N81" i="5"/>
  <c r="V81" i="5" s="1"/>
  <c r="O81" i="5"/>
  <c r="S81" i="5" s="1"/>
  <c r="P81" i="5"/>
  <c r="Q81" i="5"/>
  <c r="R81" i="5"/>
  <c r="T81" i="5"/>
  <c r="U81" i="5"/>
  <c r="W81" i="5"/>
  <c r="X81" i="5"/>
  <c r="M82" i="5"/>
  <c r="Q82" i="5" s="1"/>
  <c r="N82" i="5"/>
  <c r="R82" i="5" s="1"/>
  <c r="O82" i="5"/>
  <c r="P82" i="5"/>
  <c r="T82" i="5" s="1"/>
  <c r="S82" i="5"/>
  <c r="V82" i="5"/>
  <c r="W82" i="5"/>
  <c r="X82" i="5"/>
  <c r="X2" i="5"/>
  <c r="W2" i="5"/>
  <c r="V2" i="5"/>
  <c r="U2" i="5"/>
  <c r="T2" i="5"/>
  <c r="S2" i="5"/>
  <c r="R2" i="5"/>
  <c r="Q2" i="5"/>
  <c r="P2" i="5"/>
  <c r="O2" i="5"/>
  <c r="N2" i="5"/>
  <c r="M2" i="5"/>
  <c r="O17" i="4"/>
  <c r="O2" i="4"/>
  <c r="N2" i="4"/>
  <c r="M2" i="4"/>
  <c r="L2" i="4"/>
  <c r="O82" i="4"/>
  <c r="N82" i="4"/>
  <c r="M82" i="4"/>
  <c r="L82" i="4"/>
  <c r="O81" i="4"/>
  <c r="N81" i="4"/>
  <c r="M81" i="4"/>
  <c r="L81" i="4"/>
  <c r="O80" i="4"/>
  <c r="N80" i="4"/>
  <c r="M80" i="4"/>
  <c r="L80" i="4"/>
  <c r="O79" i="4"/>
  <c r="N79" i="4"/>
  <c r="M79" i="4"/>
  <c r="L79" i="4"/>
  <c r="O78" i="4"/>
  <c r="N78" i="4"/>
  <c r="M78" i="4"/>
  <c r="L78" i="4"/>
  <c r="O77" i="4"/>
  <c r="N77" i="4"/>
  <c r="M77" i="4"/>
  <c r="L77" i="4"/>
  <c r="O76" i="4"/>
  <c r="N76" i="4"/>
  <c r="M76" i="4"/>
  <c r="L76" i="4"/>
  <c r="O75" i="4"/>
  <c r="N75" i="4"/>
  <c r="M75" i="4"/>
  <c r="L75" i="4"/>
  <c r="O74" i="4"/>
  <c r="N74" i="4"/>
  <c r="M74" i="4"/>
  <c r="L74" i="4"/>
  <c r="O73" i="4"/>
  <c r="N73" i="4"/>
  <c r="M73" i="4"/>
  <c r="L73" i="4"/>
  <c r="O72" i="4"/>
  <c r="N72" i="4"/>
  <c r="M72" i="4"/>
  <c r="L72" i="4"/>
  <c r="O71" i="4"/>
  <c r="N71" i="4"/>
  <c r="M71" i="4"/>
  <c r="L71" i="4"/>
  <c r="O70" i="4"/>
  <c r="N70" i="4"/>
  <c r="M70" i="4"/>
  <c r="L70" i="4"/>
  <c r="O69" i="4"/>
  <c r="N69" i="4"/>
  <c r="M69" i="4"/>
  <c r="L69" i="4"/>
  <c r="O68" i="4"/>
  <c r="N68" i="4"/>
  <c r="M68" i="4"/>
  <c r="L68" i="4"/>
  <c r="O67" i="4"/>
  <c r="N67" i="4"/>
  <c r="M67" i="4"/>
  <c r="L67" i="4"/>
  <c r="O66" i="4"/>
  <c r="N66" i="4"/>
  <c r="M66" i="4"/>
  <c r="L66" i="4"/>
  <c r="O65" i="4"/>
  <c r="N65" i="4"/>
  <c r="M65" i="4"/>
  <c r="L65" i="4"/>
  <c r="O64" i="4"/>
  <c r="N64" i="4"/>
  <c r="M64" i="4"/>
  <c r="L64" i="4"/>
  <c r="O63" i="4"/>
  <c r="N63" i="4"/>
  <c r="M63" i="4"/>
  <c r="L63" i="4"/>
  <c r="O62" i="4"/>
  <c r="N62" i="4"/>
  <c r="M62" i="4"/>
  <c r="L62" i="4"/>
  <c r="O61" i="4"/>
  <c r="N61" i="4"/>
  <c r="M61" i="4"/>
  <c r="L61" i="4"/>
  <c r="O60" i="4"/>
  <c r="N60" i="4"/>
  <c r="M60" i="4"/>
  <c r="L60" i="4"/>
  <c r="O59" i="4"/>
  <c r="N59" i="4"/>
  <c r="M59" i="4"/>
  <c r="L59" i="4"/>
  <c r="O58" i="4"/>
  <c r="N58" i="4"/>
  <c r="M58" i="4"/>
  <c r="L58" i="4"/>
  <c r="O57" i="4"/>
  <c r="N57" i="4"/>
  <c r="M57" i="4"/>
  <c r="L57" i="4"/>
  <c r="O56" i="4"/>
  <c r="N56" i="4"/>
  <c r="M56" i="4"/>
  <c r="L56" i="4"/>
  <c r="O55" i="4"/>
  <c r="N55" i="4"/>
  <c r="M55" i="4"/>
  <c r="L55" i="4"/>
  <c r="O54" i="4"/>
  <c r="N54" i="4"/>
  <c r="M54" i="4"/>
  <c r="L54" i="4"/>
  <c r="O53" i="4"/>
  <c r="N53" i="4"/>
  <c r="M53" i="4"/>
  <c r="L53" i="4"/>
  <c r="O52" i="4"/>
  <c r="N52" i="4"/>
  <c r="M52" i="4"/>
  <c r="L52" i="4"/>
  <c r="O51" i="4"/>
  <c r="N51" i="4"/>
  <c r="M51" i="4"/>
  <c r="L51" i="4"/>
  <c r="O50" i="4"/>
  <c r="N50" i="4"/>
  <c r="M50" i="4"/>
  <c r="L50" i="4"/>
  <c r="O49" i="4"/>
  <c r="N49" i="4"/>
  <c r="M49" i="4"/>
  <c r="L49" i="4"/>
  <c r="O48" i="4"/>
  <c r="N48" i="4"/>
  <c r="M48" i="4"/>
  <c r="L48" i="4"/>
  <c r="O47" i="4"/>
  <c r="N47" i="4"/>
  <c r="M47" i="4"/>
  <c r="L47" i="4"/>
  <c r="O46" i="4"/>
  <c r="N46" i="4"/>
  <c r="M46" i="4"/>
  <c r="L46" i="4"/>
  <c r="O45" i="4"/>
  <c r="N45" i="4"/>
  <c r="M45" i="4"/>
  <c r="L45" i="4"/>
  <c r="O44" i="4"/>
  <c r="N44" i="4"/>
  <c r="M44" i="4"/>
  <c r="L44" i="4"/>
  <c r="O43" i="4"/>
  <c r="N43" i="4"/>
  <c r="M43" i="4"/>
  <c r="L43" i="4"/>
  <c r="O42" i="4"/>
  <c r="N42" i="4"/>
  <c r="M42" i="4"/>
  <c r="L42" i="4"/>
  <c r="O41" i="4"/>
  <c r="N41" i="4"/>
  <c r="M41" i="4"/>
  <c r="L41" i="4"/>
  <c r="O40" i="4"/>
  <c r="N40" i="4"/>
  <c r="M40" i="4"/>
  <c r="L40" i="4"/>
  <c r="O39" i="4"/>
  <c r="N39" i="4"/>
  <c r="M39" i="4"/>
  <c r="L39" i="4"/>
  <c r="O38" i="4"/>
  <c r="N38" i="4"/>
  <c r="M38" i="4"/>
  <c r="L38" i="4"/>
  <c r="O37" i="4"/>
  <c r="N37" i="4"/>
  <c r="M37" i="4"/>
  <c r="L37" i="4"/>
  <c r="O36" i="4"/>
  <c r="N36" i="4"/>
  <c r="M36" i="4"/>
  <c r="L36" i="4"/>
  <c r="O35" i="4"/>
  <c r="N35" i="4"/>
  <c r="M35" i="4"/>
  <c r="L35" i="4"/>
  <c r="O34" i="4"/>
  <c r="N34" i="4"/>
  <c r="M34" i="4"/>
  <c r="L34" i="4"/>
  <c r="O33" i="4"/>
  <c r="N33" i="4"/>
  <c r="M33" i="4"/>
  <c r="L33" i="4"/>
  <c r="O32" i="4"/>
  <c r="N32" i="4"/>
  <c r="M32" i="4"/>
  <c r="L32" i="4"/>
  <c r="O31" i="4"/>
  <c r="N31" i="4"/>
  <c r="M31" i="4"/>
  <c r="L31" i="4"/>
  <c r="O30" i="4"/>
  <c r="N30" i="4"/>
  <c r="M30" i="4"/>
  <c r="L30" i="4"/>
  <c r="O29" i="4"/>
  <c r="N29" i="4"/>
  <c r="M29" i="4"/>
  <c r="L29" i="4"/>
  <c r="O28" i="4"/>
  <c r="N28" i="4"/>
  <c r="M28" i="4"/>
  <c r="L28" i="4"/>
  <c r="O27" i="4"/>
  <c r="N27" i="4"/>
  <c r="M27" i="4"/>
  <c r="L27" i="4"/>
  <c r="O26" i="4"/>
  <c r="N26" i="4"/>
  <c r="M26" i="4"/>
  <c r="L26" i="4"/>
  <c r="O25" i="4"/>
  <c r="N25" i="4"/>
  <c r="M25" i="4"/>
  <c r="L25" i="4"/>
  <c r="O24" i="4"/>
  <c r="N24" i="4"/>
  <c r="M24" i="4"/>
  <c r="L24" i="4"/>
  <c r="O23" i="4"/>
  <c r="N23" i="4"/>
  <c r="M23" i="4"/>
  <c r="L23" i="4"/>
  <c r="O22" i="4"/>
  <c r="N22" i="4"/>
  <c r="M22" i="4"/>
  <c r="L22" i="4"/>
  <c r="O21" i="4"/>
  <c r="N21" i="4"/>
  <c r="M21" i="4"/>
  <c r="L21" i="4"/>
  <c r="O20" i="4"/>
  <c r="N20" i="4"/>
  <c r="M20" i="4"/>
  <c r="L20" i="4"/>
  <c r="O19" i="4"/>
  <c r="N19" i="4"/>
  <c r="M19" i="4"/>
  <c r="L19" i="4"/>
  <c r="O18" i="4"/>
  <c r="N18" i="4"/>
  <c r="M18" i="4"/>
  <c r="L18" i="4"/>
  <c r="N17" i="4"/>
  <c r="M17" i="4"/>
  <c r="L17" i="4"/>
  <c r="O16" i="4"/>
  <c r="N16" i="4"/>
  <c r="M16" i="4"/>
  <c r="L16" i="4"/>
  <c r="O15" i="4"/>
  <c r="N15" i="4"/>
  <c r="M15" i="4"/>
  <c r="L15" i="4"/>
  <c r="O14" i="4"/>
  <c r="N14" i="4"/>
  <c r="M14" i="4"/>
  <c r="L14" i="4"/>
  <c r="O13" i="4"/>
  <c r="N13" i="4"/>
  <c r="M13" i="4"/>
  <c r="L13" i="4"/>
  <c r="O12" i="4"/>
  <c r="N12" i="4"/>
  <c r="M12" i="4"/>
  <c r="L12" i="4"/>
  <c r="O11" i="4"/>
  <c r="N11" i="4"/>
  <c r="M11" i="4"/>
  <c r="L11" i="4"/>
  <c r="O10" i="4"/>
  <c r="N10" i="4"/>
  <c r="M10" i="4"/>
  <c r="L10" i="4"/>
  <c r="O9" i="4"/>
  <c r="N9" i="4"/>
  <c r="M9" i="4"/>
  <c r="L9" i="4"/>
  <c r="O8" i="4"/>
  <c r="N8" i="4"/>
  <c r="M8" i="4"/>
  <c r="L8" i="4"/>
  <c r="O7" i="4"/>
  <c r="N7" i="4"/>
  <c r="M7" i="4"/>
  <c r="L7" i="4"/>
  <c r="O6" i="4"/>
  <c r="N6" i="4"/>
  <c r="M6" i="4"/>
  <c r="L6" i="4"/>
  <c r="O5" i="4"/>
  <c r="N5" i="4"/>
  <c r="M5" i="4"/>
  <c r="L5" i="4"/>
  <c r="O4" i="4"/>
  <c r="N4" i="4"/>
  <c r="M4" i="4"/>
  <c r="L4" i="4"/>
  <c r="O3" i="4"/>
  <c r="N3" i="4"/>
  <c r="M3" i="4"/>
  <c r="L3" i="4"/>
  <c r="L3" i="3"/>
  <c r="M3" i="3"/>
  <c r="N3" i="3"/>
  <c r="O3" i="3"/>
  <c r="L4" i="3"/>
  <c r="M4" i="3"/>
  <c r="N4" i="3"/>
  <c r="O4" i="3"/>
  <c r="L5" i="3"/>
  <c r="M5" i="3"/>
  <c r="N5" i="3"/>
  <c r="O5" i="3"/>
  <c r="L6" i="3"/>
  <c r="M6" i="3"/>
  <c r="N6" i="3"/>
  <c r="O6" i="3"/>
  <c r="L7" i="3"/>
  <c r="M7" i="3"/>
  <c r="N7" i="3"/>
  <c r="O7" i="3"/>
  <c r="L8" i="3"/>
  <c r="M8" i="3"/>
  <c r="N8" i="3"/>
  <c r="O8" i="3"/>
  <c r="L9" i="3"/>
  <c r="M9" i="3"/>
  <c r="N9" i="3"/>
  <c r="O9" i="3"/>
  <c r="L10" i="3"/>
  <c r="M10" i="3"/>
  <c r="N10" i="3"/>
  <c r="O10" i="3"/>
  <c r="L11" i="3"/>
  <c r="M11" i="3"/>
  <c r="N11" i="3"/>
  <c r="O11" i="3"/>
  <c r="L12" i="3"/>
  <c r="M12" i="3"/>
  <c r="N12" i="3"/>
  <c r="O12" i="3"/>
  <c r="L13" i="3"/>
  <c r="M13" i="3"/>
  <c r="N13" i="3"/>
  <c r="O13" i="3"/>
  <c r="L14" i="3"/>
  <c r="M14" i="3"/>
  <c r="N14" i="3"/>
  <c r="O14" i="3"/>
  <c r="L15" i="3"/>
  <c r="M15" i="3"/>
  <c r="N15" i="3"/>
  <c r="O15" i="3"/>
  <c r="L16" i="3"/>
  <c r="M16" i="3"/>
  <c r="N16" i="3"/>
  <c r="O16" i="3"/>
  <c r="L17" i="3"/>
  <c r="M17" i="3"/>
  <c r="N17" i="3"/>
  <c r="O17" i="3"/>
  <c r="L18" i="3"/>
  <c r="M18" i="3"/>
  <c r="N18" i="3"/>
  <c r="O18" i="3"/>
  <c r="L19" i="3"/>
  <c r="M19" i="3"/>
  <c r="N19" i="3"/>
  <c r="O19" i="3"/>
  <c r="L20" i="3"/>
  <c r="M20" i="3"/>
  <c r="N20" i="3"/>
  <c r="O20" i="3"/>
  <c r="L21" i="3"/>
  <c r="M21" i="3"/>
  <c r="N21" i="3"/>
  <c r="O21" i="3"/>
  <c r="L22" i="3"/>
  <c r="M22" i="3"/>
  <c r="N22" i="3"/>
  <c r="O22" i="3"/>
  <c r="L23" i="3"/>
  <c r="M23" i="3"/>
  <c r="N23" i="3"/>
  <c r="O23" i="3"/>
  <c r="L24" i="3"/>
  <c r="M24" i="3"/>
  <c r="N24" i="3"/>
  <c r="O24" i="3"/>
  <c r="L25" i="3"/>
  <c r="M25" i="3"/>
  <c r="N25" i="3"/>
  <c r="O25" i="3"/>
  <c r="L26" i="3"/>
  <c r="M26" i="3"/>
  <c r="N26" i="3"/>
  <c r="O26" i="3"/>
  <c r="L27" i="3"/>
  <c r="M27" i="3"/>
  <c r="N27" i="3"/>
  <c r="O27" i="3"/>
  <c r="L28" i="3"/>
  <c r="M28" i="3"/>
  <c r="N28" i="3"/>
  <c r="O28" i="3"/>
  <c r="L29" i="3"/>
  <c r="M29" i="3"/>
  <c r="N29" i="3"/>
  <c r="O29" i="3"/>
  <c r="L30" i="3"/>
  <c r="M30" i="3"/>
  <c r="N30" i="3"/>
  <c r="O30" i="3"/>
  <c r="L31" i="3"/>
  <c r="M31" i="3"/>
  <c r="N31" i="3"/>
  <c r="O31" i="3"/>
  <c r="L32" i="3"/>
  <c r="M32" i="3"/>
  <c r="N32" i="3"/>
  <c r="O32" i="3"/>
  <c r="L33" i="3"/>
  <c r="M33" i="3"/>
  <c r="N33" i="3"/>
  <c r="O33" i="3"/>
  <c r="L34" i="3"/>
  <c r="M34" i="3"/>
  <c r="N34" i="3"/>
  <c r="O34" i="3"/>
  <c r="L35" i="3"/>
  <c r="M35" i="3"/>
  <c r="N35" i="3"/>
  <c r="O35" i="3"/>
  <c r="L36" i="3"/>
  <c r="M36" i="3"/>
  <c r="N36" i="3"/>
  <c r="O36" i="3"/>
  <c r="L37" i="3"/>
  <c r="M37" i="3"/>
  <c r="N37" i="3"/>
  <c r="O37" i="3"/>
  <c r="L38" i="3"/>
  <c r="M38" i="3"/>
  <c r="N38" i="3"/>
  <c r="O38" i="3"/>
  <c r="L39" i="3"/>
  <c r="M39" i="3"/>
  <c r="N39" i="3"/>
  <c r="O39" i="3"/>
  <c r="L40" i="3"/>
  <c r="M40" i="3"/>
  <c r="N40" i="3"/>
  <c r="O40" i="3"/>
  <c r="L41" i="3"/>
  <c r="M41" i="3"/>
  <c r="N41" i="3"/>
  <c r="O41" i="3"/>
  <c r="L42" i="3"/>
  <c r="M42" i="3"/>
  <c r="N42" i="3"/>
  <c r="O42" i="3"/>
  <c r="L43" i="3"/>
  <c r="M43" i="3"/>
  <c r="N43" i="3"/>
  <c r="O43" i="3"/>
  <c r="L44" i="3"/>
  <c r="M44" i="3"/>
  <c r="N44" i="3"/>
  <c r="O44" i="3"/>
  <c r="L45" i="3"/>
  <c r="M45" i="3"/>
  <c r="N45" i="3"/>
  <c r="O45" i="3"/>
  <c r="L46" i="3"/>
  <c r="M46" i="3"/>
  <c r="N46" i="3"/>
  <c r="O46" i="3"/>
  <c r="L47" i="3"/>
  <c r="M47" i="3"/>
  <c r="N47" i="3"/>
  <c r="O47" i="3"/>
  <c r="L48" i="3"/>
  <c r="M48" i="3"/>
  <c r="N48" i="3"/>
  <c r="O48" i="3"/>
  <c r="L49" i="3"/>
  <c r="M49" i="3"/>
  <c r="N49" i="3"/>
  <c r="O49" i="3"/>
  <c r="L50" i="3"/>
  <c r="M50" i="3"/>
  <c r="N50" i="3"/>
  <c r="O50" i="3"/>
  <c r="L51" i="3"/>
  <c r="M51" i="3"/>
  <c r="N51" i="3"/>
  <c r="O51" i="3"/>
  <c r="L52" i="3"/>
  <c r="M52" i="3"/>
  <c r="N52" i="3"/>
  <c r="O52" i="3"/>
  <c r="L53" i="3"/>
  <c r="M53" i="3"/>
  <c r="N53" i="3"/>
  <c r="O53" i="3"/>
  <c r="L54" i="3"/>
  <c r="M54" i="3"/>
  <c r="N54" i="3"/>
  <c r="O54" i="3"/>
  <c r="L55" i="3"/>
  <c r="M55" i="3"/>
  <c r="N55" i="3"/>
  <c r="O55" i="3"/>
  <c r="L56" i="3"/>
  <c r="M56" i="3"/>
  <c r="N56" i="3"/>
  <c r="O56" i="3"/>
  <c r="L57" i="3"/>
  <c r="M57" i="3"/>
  <c r="N57" i="3"/>
  <c r="O57" i="3"/>
  <c r="L58" i="3"/>
  <c r="M58" i="3"/>
  <c r="N58" i="3"/>
  <c r="O58" i="3"/>
  <c r="L59" i="3"/>
  <c r="M59" i="3"/>
  <c r="N59" i="3"/>
  <c r="O59" i="3"/>
  <c r="L60" i="3"/>
  <c r="M60" i="3"/>
  <c r="N60" i="3"/>
  <c r="O60" i="3"/>
  <c r="L61" i="3"/>
  <c r="M61" i="3"/>
  <c r="N61" i="3"/>
  <c r="O61" i="3"/>
  <c r="L62" i="3"/>
  <c r="M62" i="3"/>
  <c r="N62" i="3"/>
  <c r="O62" i="3"/>
  <c r="L63" i="3"/>
  <c r="M63" i="3"/>
  <c r="N63" i="3"/>
  <c r="O63" i="3"/>
  <c r="L64" i="3"/>
  <c r="M64" i="3"/>
  <c r="N64" i="3"/>
  <c r="O64" i="3"/>
  <c r="L65" i="3"/>
  <c r="M65" i="3"/>
  <c r="N65" i="3"/>
  <c r="O65" i="3"/>
  <c r="L66" i="3"/>
  <c r="M66" i="3"/>
  <c r="N66" i="3"/>
  <c r="O66" i="3"/>
  <c r="L67" i="3"/>
  <c r="M67" i="3"/>
  <c r="N67" i="3"/>
  <c r="O67" i="3"/>
  <c r="L68" i="3"/>
  <c r="M68" i="3"/>
  <c r="N68" i="3"/>
  <c r="O68" i="3"/>
  <c r="L69" i="3"/>
  <c r="M69" i="3"/>
  <c r="N69" i="3"/>
  <c r="O69" i="3"/>
  <c r="L70" i="3"/>
  <c r="M70" i="3"/>
  <c r="N70" i="3"/>
  <c r="O70" i="3"/>
  <c r="L71" i="3"/>
  <c r="M71" i="3"/>
  <c r="N71" i="3"/>
  <c r="O71" i="3"/>
  <c r="L72" i="3"/>
  <c r="M72" i="3"/>
  <c r="N72" i="3"/>
  <c r="O72" i="3"/>
  <c r="L73" i="3"/>
  <c r="M73" i="3"/>
  <c r="N73" i="3"/>
  <c r="O73" i="3"/>
  <c r="L74" i="3"/>
  <c r="M74" i="3"/>
  <c r="N74" i="3"/>
  <c r="O74" i="3"/>
  <c r="L75" i="3"/>
  <c r="M75" i="3"/>
  <c r="N75" i="3"/>
  <c r="O75" i="3"/>
  <c r="L76" i="3"/>
  <c r="M76" i="3"/>
  <c r="N76" i="3"/>
  <c r="O76" i="3"/>
  <c r="L77" i="3"/>
  <c r="M77" i="3"/>
  <c r="N77" i="3"/>
  <c r="O77" i="3"/>
  <c r="L78" i="3"/>
  <c r="M78" i="3"/>
  <c r="N78" i="3"/>
  <c r="O78" i="3"/>
  <c r="L79" i="3"/>
  <c r="M79" i="3"/>
  <c r="N79" i="3"/>
  <c r="O79" i="3"/>
  <c r="L80" i="3"/>
  <c r="M80" i="3"/>
  <c r="N80" i="3"/>
  <c r="O80" i="3"/>
  <c r="L81" i="3"/>
  <c r="M81" i="3"/>
  <c r="N81" i="3"/>
  <c r="O81" i="3"/>
  <c r="L82" i="3"/>
  <c r="M82" i="3"/>
  <c r="N82" i="3"/>
  <c r="O82" i="3"/>
  <c r="O2" i="3"/>
  <c r="N2" i="3"/>
  <c r="M2" i="3"/>
  <c r="L2" i="3"/>
  <c r="L3" i="2"/>
  <c r="M3" i="2"/>
  <c r="N3" i="2"/>
  <c r="O3" i="2"/>
  <c r="L4" i="2"/>
  <c r="M4" i="2"/>
  <c r="N4" i="2"/>
  <c r="O4" i="2"/>
  <c r="L5" i="2"/>
  <c r="M5" i="2"/>
  <c r="N5" i="2"/>
  <c r="O5" i="2"/>
  <c r="L6" i="2"/>
  <c r="M6" i="2"/>
  <c r="N6" i="2"/>
  <c r="O6" i="2"/>
  <c r="L7" i="2"/>
  <c r="M7" i="2"/>
  <c r="N7" i="2"/>
  <c r="O7" i="2"/>
  <c r="L8" i="2"/>
  <c r="M8" i="2"/>
  <c r="N8" i="2"/>
  <c r="O8" i="2"/>
  <c r="L9" i="2"/>
  <c r="M9" i="2"/>
  <c r="N9" i="2"/>
  <c r="O9" i="2"/>
  <c r="L10" i="2"/>
  <c r="M10" i="2"/>
  <c r="N10" i="2"/>
  <c r="O10" i="2"/>
  <c r="L11" i="2"/>
  <c r="M11" i="2"/>
  <c r="N11" i="2"/>
  <c r="O11" i="2"/>
  <c r="L12" i="2"/>
  <c r="M12" i="2"/>
  <c r="N12" i="2"/>
  <c r="O12" i="2"/>
  <c r="L13" i="2"/>
  <c r="M13" i="2"/>
  <c r="N13" i="2"/>
  <c r="O13" i="2"/>
  <c r="L14" i="2"/>
  <c r="M14" i="2"/>
  <c r="N14" i="2"/>
  <c r="O14" i="2"/>
  <c r="L15" i="2"/>
  <c r="M15" i="2"/>
  <c r="N15" i="2"/>
  <c r="O15" i="2"/>
  <c r="L16" i="2"/>
  <c r="M16" i="2"/>
  <c r="N16" i="2"/>
  <c r="O16" i="2"/>
  <c r="L17" i="2"/>
  <c r="M17" i="2"/>
  <c r="N17" i="2"/>
  <c r="O17" i="2"/>
  <c r="L18" i="2"/>
  <c r="M18" i="2"/>
  <c r="N18" i="2"/>
  <c r="O18" i="2"/>
  <c r="L19" i="2"/>
  <c r="M19" i="2"/>
  <c r="N19" i="2"/>
  <c r="O19" i="2"/>
  <c r="L20" i="2"/>
  <c r="M20" i="2"/>
  <c r="N20" i="2"/>
  <c r="O20" i="2"/>
  <c r="L21" i="2"/>
  <c r="M21" i="2"/>
  <c r="N21" i="2"/>
  <c r="O21" i="2"/>
  <c r="L22" i="2"/>
  <c r="M22" i="2"/>
  <c r="N22" i="2"/>
  <c r="O22" i="2"/>
  <c r="L23" i="2"/>
  <c r="M23" i="2"/>
  <c r="N23" i="2"/>
  <c r="O23" i="2"/>
  <c r="L24" i="2"/>
  <c r="M24" i="2"/>
  <c r="N24" i="2"/>
  <c r="O24" i="2"/>
  <c r="L25" i="2"/>
  <c r="M25" i="2"/>
  <c r="N25" i="2"/>
  <c r="O25" i="2"/>
  <c r="L26" i="2"/>
  <c r="M26" i="2"/>
  <c r="N26" i="2"/>
  <c r="O26" i="2"/>
  <c r="L27" i="2"/>
  <c r="M27" i="2"/>
  <c r="N27" i="2"/>
  <c r="O27" i="2"/>
  <c r="L28" i="2"/>
  <c r="M28" i="2"/>
  <c r="N28" i="2"/>
  <c r="O28" i="2"/>
  <c r="L29" i="2"/>
  <c r="M29" i="2"/>
  <c r="N29" i="2"/>
  <c r="O29" i="2"/>
  <c r="L30" i="2"/>
  <c r="M30" i="2"/>
  <c r="N30" i="2"/>
  <c r="O30" i="2"/>
  <c r="L31" i="2"/>
  <c r="M31" i="2"/>
  <c r="N31" i="2"/>
  <c r="O31" i="2"/>
  <c r="L32" i="2"/>
  <c r="M32" i="2"/>
  <c r="N32" i="2"/>
  <c r="O32" i="2"/>
  <c r="L33" i="2"/>
  <c r="M33" i="2"/>
  <c r="N33" i="2"/>
  <c r="O33" i="2"/>
  <c r="L34" i="2"/>
  <c r="M34" i="2"/>
  <c r="N34" i="2"/>
  <c r="O34" i="2"/>
  <c r="L35" i="2"/>
  <c r="M35" i="2"/>
  <c r="N35" i="2"/>
  <c r="O35" i="2"/>
  <c r="L36" i="2"/>
  <c r="M36" i="2"/>
  <c r="N36" i="2"/>
  <c r="O36" i="2"/>
  <c r="L37" i="2"/>
  <c r="M37" i="2"/>
  <c r="N37" i="2"/>
  <c r="O37" i="2"/>
  <c r="L38" i="2"/>
  <c r="M38" i="2"/>
  <c r="N38" i="2"/>
  <c r="O38" i="2"/>
  <c r="L39" i="2"/>
  <c r="M39" i="2"/>
  <c r="N39" i="2"/>
  <c r="O39" i="2"/>
  <c r="L40" i="2"/>
  <c r="M40" i="2"/>
  <c r="N40" i="2"/>
  <c r="O40" i="2"/>
  <c r="L41" i="2"/>
  <c r="M41" i="2"/>
  <c r="N41" i="2"/>
  <c r="O41" i="2"/>
  <c r="L42" i="2"/>
  <c r="M42" i="2"/>
  <c r="N42" i="2"/>
  <c r="O42" i="2"/>
  <c r="L43" i="2"/>
  <c r="M43" i="2"/>
  <c r="N43" i="2"/>
  <c r="O43" i="2"/>
  <c r="L44" i="2"/>
  <c r="M44" i="2"/>
  <c r="N44" i="2"/>
  <c r="O44" i="2"/>
  <c r="L45" i="2"/>
  <c r="M45" i="2"/>
  <c r="N45" i="2"/>
  <c r="O45" i="2"/>
  <c r="L46" i="2"/>
  <c r="M46" i="2"/>
  <c r="N46" i="2"/>
  <c r="O46" i="2"/>
  <c r="L47" i="2"/>
  <c r="M47" i="2"/>
  <c r="N47" i="2"/>
  <c r="O47" i="2"/>
  <c r="L48" i="2"/>
  <c r="M48" i="2"/>
  <c r="N48" i="2"/>
  <c r="O48" i="2"/>
  <c r="L49" i="2"/>
  <c r="M49" i="2"/>
  <c r="N49" i="2"/>
  <c r="O49" i="2"/>
  <c r="L50" i="2"/>
  <c r="M50" i="2"/>
  <c r="N50" i="2"/>
  <c r="O50" i="2"/>
  <c r="L51" i="2"/>
  <c r="M51" i="2"/>
  <c r="N51" i="2"/>
  <c r="O51" i="2"/>
  <c r="L52" i="2"/>
  <c r="M52" i="2"/>
  <c r="N52" i="2"/>
  <c r="O52" i="2"/>
  <c r="L53" i="2"/>
  <c r="M53" i="2"/>
  <c r="N53" i="2"/>
  <c r="O53" i="2"/>
  <c r="L54" i="2"/>
  <c r="M54" i="2"/>
  <c r="N54" i="2"/>
  <c r="O54" i="2"/>
  <c r="L55" i="2"/>
  <c r="M55" i="2"/>
  <c r="N55" i="2"/>
  <c r="O55" i="2"/>
  <c r="L56" i="2"/>
  <c r="M56" i="2"/>
  <c r="N56" i="2"/>
  <c r="O56" i="2"/>
  <c r="L57" i="2"/>
  <c r="M57" i="2"/>
  <c r="N57" i="2"/>
  <c r="O57" i="2"/>
  <c r="L58" i="2"/>
  <c r="M58" i="2"/>
  <c r="N58" i="2"/>
  <c r="O58" i="2"/>
  <c r="L59" i="2"/>
  <c r="M59" i="2"/>
  <c r="N59" i="2"/>
  <c r="O59" i="2"/>
  <c r="L60" i="2"/>
  <c r="M60" i="2"/>
  <c r="N60" i="2"/>
  <c r="O60" i="2"/>
  <c r="L61" i="2"/>
  <c r="M61" i="2"/>
  <c r="N61" i="2"/>
  <c r="O61" i="2"/>
  <c r="L62" i="2"/>
  <c r="M62" i="2"/>
  <c r="N62" i="2"/>
  <c r="O62" i="2"/>
  <c r="L63" i="2"/>
  <c r="M63" i="2"/>
  <c r="N63" i="2"/>
  <c r="O63" i="2"/>
  <c r="L64" i="2"/>
  <c r="M64" i="2"/>
  <c r="N64" i="2"/>
  <c r="O64" i="2"/>
  <c r="L65" i="2"/>
  <c r="M65" i="2"/>
  <c r="N65" i="2"/>
  <c r="O65" i="2"/>
  <c r="L66" i="2"/>
  <c r="M66" i="2"/>
  <c r="N66" i="2"/>
  <c r="O66" i="2"/>
  <c r="L67" i="2"/>
  <c r="M67" i="2"/>
  <c r="N67" i="2"/>
  <c r="O67" i="2"/>
  <c r="L68" i="2"/>
  <c r="M68" i="2"/>
  <c r="N68" i="2"/>
  <c r="O68" i="2"/>
  <c r="L69" i="2"/>
  <c r="M69" i="2"/>
  <c r="N69" i="2"/>
  <c r="O69" i="2"/>
  <c r="L70" i="2"/>
  <c r="M70" i="2"/>
  <c r="N70" i="2"/>
  <c r="O70" i="2"/>
  <c r="L71" i="2"/>
  <c r="M71" i="2"/>
  <c r="N71" i="2"/>
  <c r="O71" i="2"/>
  <c r="L72" i="2"/>
  <c r="M72" i="2"/>
  <c r="N72" i="2"/>
  <c r="O72" i="2"/>
  <c r="L73" i="2"/>
  <c r="M73" i="2"/>
  <c r="N73" i="2"/>
  <c r="O73" i="2"/>
  <c r="L74" i="2"/>
  <c r="M74" i="2"/>
  <c r="N74" i="2"/>
  <c r="O74" i="2"/>
  <c r="L75" i="2"/>
  <c r="M75" i="2"/>
  <c r="N75" i="2"/>
  <c r="O75" i="2"/>
  <c r="L76" i="2"/>
  <c r="M76" i="2"/>
  <c r="N76" i="2"/>
  <c r="O76" i="2"/>
  <c r="L77" i="2"/>
  <c r="M77" i="2"/>
  <c r="N77" i="2"/>
  <c r="O77" i="2"/>
  <c r="L78" i="2"/>
  <c r="M78" i="2"/>
  <c r="N78" i="2"/>
  <c r="O78" i="2"/>
  <c r="L79" i="2"/>
  <c r="M79" i="2"/>
  <c r="N79" i="2"/>
  <c r="O79" i="2"/>
  <c r="L80" i="2"/>
  <c r="M80" i="2"/>
  <c r="N80" i="2"/>
  <c r="O80" i="2"/>
  <c r="L81" i="2"/>
  <c r="M81" i="2"/>
  <c r="N81" i="2"/>
  <c r="O81" i="2"/>
  <c r="L82" i="2"/>
  <c r="M82" i="2"/>
  <c r="N82" i="2"/>
  <c r="O82" i="2"/>
  <c r="O2" i="2"/>
  <c r="N2" i="2"/>
  <c r="M2" i="2"/>
  <c r="L2" i="2"/>
  <c r="V76" i="5" l="1"/>
  <c r="V74" i="5"/>
  <c r="V72" i="5"/>
  <c r="V54" i="5"/>
  <c r="V52" i="5"/>
  <c r="V48" i="5"/>
  <c r="V46" i="5"/>
  <c r="V44" i="5"/>
  <c r="V42" i="5"/>
  <c r="V32" i="5"/>
  <c r="V30" i="5"/>
  <c r="V28" i="5"/>
  <c r="V26" i="5"/>
  <c r="V24" i="5"/>
  <c r="V20" i="5"/>
  <c r="U62" i="5"/>
  <c r="X68" i="5"/>
  <c r="U48" i="5"/>
  <c r="S79" i="5"/>
  <c r="S77" i="5"/>
  <c r="S71" i="5"/>
  <c r="S69" i="5"/>
  <c r="S67" i="5"/>
  <c r="S65" i="5"/>
  <c r="S61" i="5"/>
  <c r="S57" i="5"/>
  <c r="S55" i="5"/>
  <c r="S45" i="5"/>
  <c r="S43" i="5"/>
  <c r="S41" i="5"/>
  <c r="S39" i="5"/>
  <c r="S37" i="5"/>
  <c r="S35" i="5"/>
  <c r="S33" i="5"/>
  <c r="S21" i="5"/>
  <c r="S19" i="5"/>
  <c r="S17" i="5"/>
  <c r="S15" i="5"/>
  <c r="S13" i="5"/>
  <c r="S11" i="5"/>
  <c r="S9" i="5"/>
  <c r="S5" i="5"/>
  <c r="V80" i="5"/>
  <c r="V68" i="5"/>
  <c r="V66" i="5"/>
  <c r="V64" i="5"/>
  <c r="V62" i="5"/>
  <c r="V60" i="5"/>
  <c r="V58" i="5"/>
  <c r="V56" i="5"/>
  <c r="V36" i="5"/>
  <c r="V10" i="5"/>
  <c r="U68" i="5"/>
  <c r="U64" i="5"/>
  <c r="U82" i="5"/>
  <c r="U80" i="5"/>
  <c r="U78" i="5"/>
  <c r="U76" i="5"/>
  <c r="U74" i="5"/>
  <c r="U72" i="5"/>
  <c r="U70" i="5"/>
  <c r="U66" i="5"/>
</calcChain>
</file>

<file path=xl/sharedStrings.xml><?xml version="1.0" encoding="utf-8"?>
<sst xmlns="http://schemas.openxmlformats.org/spreadsheetml/2006/main" count="83" uniqueCount="69">
  <si>
    <t>MR_NoGreB_N1_R1</t>
  </si>
  <si>
    <t>MR_NoGreB_N1_R2</t>
  </si>
  <si>
    <t>MR_GreB_N1_R1</t>
  </si>
  <si>
    <t>MR_GreB_N1_R2</t>
  </si>
  <si>
    <t>SR_NoGreB_N1_R1</t>
  </si>
  <si>
    <t>SR_NoGreB_N1_R2</t>
  </si>
  <si>
    <t>SR_GreB_N1_R1</t>
  </si>
  <si>
    <t>SR_GreB_N1_R2</t>
  </si>
  <si>
    <t>NoRNAP_N1_R1</t>
  </si>
  <si>
    <t>NoRNAP_N1_R2</t>
  </si>
  <si>
    <t>MR_NoGreB_N2_R1</t>
  </si>
  <si>
    <t>MR_NoGreB_N2_R2</t>
  </si>
  <si>
    <t>MR_GreB_N2_R1</t>
  </si>
  <si>
    <t>MR_GreB_N2_R2</t>
  </si>
  <si>
    <t>NoRNAP_N2_R1</t>
  </si>
  <si>
    <t>NoRNAP_N2_R2</t>
  </si>
  <si>
    <t>SR_NoGreB_N2_R1</t>
  </si>
  <si>
    <t>SR_NoGreB_N2_R2</t>
  </si>
  <si>
    <t>SR_GreB_N2_R1</t>
  </si>
  <si>
    <t>SR_GreB_N2_R2</t>
  </si>
  <si>
    <t>MR_NoGreB_N3_R1</t>
  </si>
  <si>
    <t>MR_NoGreB_N3_R2</t>
  </si>
  <si>
    <t>MR_GreB_N3_R1</t>
  </si>
  <si>
    <t>MR_GreB_N3_R2</t>
  </si>
  <si>
    <t>NoRNAP_N3_R1</t>
  </si>
  <si>
    <t>NoRNAP_N3_R2</t>
  </si>
  <si>
    <t>SR_NoGreB_N3_R1</t>
  </si>
  <si>
    <t>SR_NoGreB_N3_R2</t>
  </si>
  <si>
    <t>SR_GreB_N3_R1</t>
  </si>
  <si>
    <t>SR_GreB_N3_R2</t>
  </si>
  <si>
    <t>Minutes</t>
  </si>
  <si>
    <t>MR_NoGreB_N1</t>
  </si>
  <si>
    <t>MR_GreB_N1</t>
  </si>
  <si>
    <t>SR_NoGreB_N1</t>
  </si>
  <si>
    <t>SR_GreB_N1</t>
  </si>
  <si>
    <t>MR_NoGreB_N2</t>
  </si>
  <si>
    <t>MR_GreB_N2</t>
  </si>
  <si>
    <t>SR_NoGreB_N2</t>
  </si>
  <si>
    <t>SR_GreB_N2</t>
  </si>
  <si>
    <t>MR_NoGreB_N3</t>
  </si>
  <si>
    <t>MR_GreB_N3</t>
  </si>
  <si>
    <t>SR_NoGreB_N3</t>
  </si>
  <si>
    <t>SR_GreB_N3</t>
  </si>
  <si>
    <t>MR_NoGreB_SD</t>
  </si>
  <si>
    <t>MR_GreB_SD</t>
  </si>
  <si>
    <t>SR_NoGreB_SD</t>
  </si>
  <si>
    <t>SR_GreB_SD</t>
  </si>
  <si>
    <t>MR_NoGreB_SD_+</t>
  </si>
  <si>
    <t>MR_GreB_SD_+</t>
  </si>
  <si>
    <t>SR_NoGreB_SD_+</t>
  </si>
  <si>
    <t>SR_GreB_SD_+</t>
  </si>
  <si>
    <t>MR_NoGreB_SD_-</t>
  </si>
  <si>
    <t>MR_GreB_SD_-</t>
  </si>
  <si>
    <t>SR_NoGreB_SD_-</t>
  </si>
  <si>
    <t>SR_GreB_SD_-</t>
  </si>
  <si>
    <t>MR_NoGreB_AVG</t>
  </si>
  <si>
    <t>MR_GreB_AVG</t>
  </si>
  <si>
    <t>SR_NoGreB_AVG</t>
  </si>
  <si>
    <t>SR_GreB_AVG</t>
  </si>
  <si>
    <t>Concentation uM FITC</t>
  </si>
  <si>
    <t>AU Fluoerscece Values R1</t>
  </si>
  <si>
    <t>AU  Fluoerscece Values R2</t>
  </si>
  <si>
    <t>AU Fluoerscece Values R3</t>
  </si>
  <si>
    <t>Conc (uM)</t>
  </si>
  <si>
    <t>STDEV</t>
  </si>
  <si>
    <t>Ave</t>
  </si>
  <si>
    <t>STDVEV_2</t>
  </si>
  <si>
    <t>STDEV-</t>
  </si>
  <si>
    <t>STDVE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8EA9DB"/>
        <bgColor rgb="FF000000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2" borderId="1" xfId="0" applyFont="1" applyFill="1" applyBorder="1" applyAlignment="1">
      <alignment horizontal="center" vertical="top"/>
    </xf>
    <xf numFmtId="0" fontId="0" fillId="2" borderId="0" xfId="0" applyFill="1"/>
    <xf numFmtId="0" fontId="1" fillId="3" borderId="1" xfId="0" applyFont="1" applyFill="1" applyBorder="1" applyAlignment="1">
      <alignment horizontal="center" vertical="top"/>
    </xf>
    <xf numFmtId="0" fontId="0" fillId="3" borderId="0" xfId="0" applyFill="1"/>
    <xf numFmtId="0" fontId="1" fillId="4" borderId="1" xfId="0" applyFont="1" applyFill="1" applyBorder="1" applyAlignment="1">
      <alignment horizontal="center" vertical="top"/>
    </xf>
    <xf numFmtId="0" fontId="0" fillId="4" borderId="0" xfId="0" applyFill="1"/>
    <xf numFmtId="0" fontId="1" fillId="5" borderId="1" xfId="0" applyFont="1" applyFill="1" applyBorder="1" applyAlignment="1">
      <alignment horizontal="center" vertical="top"/>
    </xf>
    <xf numFmtId="0" fontId="0" fillId="5" borderId="0" xfId="0" applyFill="1"/>
    <xf numFmtId="0" fontId="1" fillId="6" borderId="1" xfId="0" applyFont="1" applyFill="1" applyBorder="1" applyAlignment="1">
      <alignment horizontal="center" vertical="top"/>
    </xf>
    <xf numFmtId="0" fontId="0" fillId="6" borderId="0" xfId="0" applyFill="1"/>
    <xf numFmtId="0" fontId="0" fillId="6" borderId="2" xfId="0" applyFill="1" applyBorder="1"/>
    <xf numFmtId="0" fontId="0" fillId="0" borderId="2" xfId="0" applyBorder="1"/>
    <xf numFmtId="0" fontId="2" fillId="7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1!$D$10</c:f>
              <c:strCache>
                <c:ptCount val="1"/>
                <c:pt idx="0">
                  <c:v>Av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11221264833419896"/>
                  <c:y val="-3.144254462128574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[1]Sheet1!$E$11:$E$18</c:f>
                <c:numCache>
                  <c:formatCode>General</c:formatCode>
                  <c:ptCount val="8"/>
                  <c:pt idx="0">
                    <c:v>224.92887764802455</c:v>
                  </c:pt>
                  <c:pt idx="1">
                    <c:v>370.12261481838692</c:v>
                  </c:pt>
                  <c:pt idx="2">
                    <c:v>122.59724031695548</c:v>
                  </c:pt>
                  <c:pt idx="3">
                    <c:v>140.96483012912594</c:v>
                  </c:pt>
                  <c:pt idx="4">
                    <c:v>140.96483012912594</c:v>
                  </c:pt>
                  <c:pt idx="5">
                    <c:v>11.3394591287827</c:v>
                  </c:pt>
                  <c:pt idx="6">
                    <c:v>36.353587626716205</c:v>
                  </c:pt>
                  <c:pt idx="7">
                    <c:v>10.214368964029708</c:v>
                  </c:pt>
                </c:numCache>
              </c:numRef>
            </c:plus>
            <c:minus>
              <c:numRef>
                <c:f>[1]Sheet1!$E$11:$E$18</c:f>
                <c:numCache>
                  <c:formatCode>General</c:formatCode>
                  <c:ptCount val="8"/>
                  <c:pt idx="0">
                    <c:v>224.92887764802455</c:v>
                  </c:pt>
                  <c:pt idx="1">
                    <c:v>370.12261481838692</c:v>
                  </c:pt>
                  <c:pt idx="2">
                    <c:v>122.59724031695548</c:v>
                  </c:pt>
                  <c:pt idx="3">
                    <c:v>140.96483012912594</c:v>
                  </c:pt>
                  <c:pt idx="4">
                    <c:v>140.96483012912594</c:v>
                  </c:pt>
                  <c:pt idx="5">
                    <c:v>11.3394591287827</c:v>
                  </c:pt>
                  <c:pt idx="6">
                    <c:v>36.353587626716205</c:v>
                  </c:pt>
                  <c:pt idx="7">
                    <c:v>10.2143689640297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B$11:$B$18</c:f>
              <c:numCache>
                <c:formatCode>General</c:formatCode>
                <c:ptCount val="8"/>
                <c:pt idx="0">
                  <c:v>5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  <c:pt idx="4">
                  <c:v>0.3125</c:v>
                </c:pt>
                <c:pt idx="5">
                  <c:v>0.15625</c:v>
                </c:pt>
                <c:pt idx="6">
                  <c:v>7.8125E-2</c:v>
                </c:pt>
                <c:pt idx="7">
                  <c:v>3.90625E-2</c:v>
                </c:pt>
              </c:numCache>
            </c:numRef>
          </c:xVal>
          <c:yVal>
            <c:numRef>
              <c:f>[1]Sheet1!$D$11:$D$18</c:f>
              <c:numCache>
                <c:formatCode>General</c:formatCode>
                <c:ptCount val="8"/>
                <c:pt idx="0">
                  <c:v>51906</c:v>
                </c:pt>
                <c:pt idx="1">
                  <c:v>26484</c:v>
                </c:pt>
                <c:pt idx="2">
                  <c:v>13497.666666666666</c:v>
                </c:pt>
                <c:pt idx="3">
                  <c:v>6778.666666666667</c:v>
                </c:pt>
                <c:pt idx="4">
                  <c:v>3253.6666666666665</c:v>
                </c:pt>
                <c:pt idx="5">
                  <c:v>1656.3333333333333</c:v>
                </c:pt>
                <c:pt idx="6">
                  <c:v>785.66666666666663</c:v>
                </c:pt>
                <c:pt idx="7">
                  <c:v>4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479-994E-92C1-F63F5A6831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4628575"/>
        <c:axId val="1775024592"/>
      </c:scatterChart>
      <c:valAx>
        <c:axId val="8046285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5024592"/>
        <c:crosses val="autoZero"/>
        <c:crossBetween val="midCat"/>
      </c:valAx>
      <c:valAx>
        <c:axId val="1775024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46285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25450</xdr:colOff>
      <xdr:row>4</xdr:row>
      <xdr:rowOff>76200</xdr:rowOff>
    </xdr:from>
    <xdr:to>
      <xdr:col>15</xdr:col>
      <xdr:colOff>44450</xdr:colOff>
      <xdr:row>17</xdr:row>
      <xdr:rowOff>889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511253E-5CC4-8E4A-A96A-D16C4FA2B0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laura.m.hertz/LucksLab%20Dropbox/LucksLab/Lucks_Lab_Papers/In_Progress/83_Hertz_Rivas_Lucks/Experiments/Fluoride_Pool_GreB/Anibal/Calibration.xlsx" TargetMode="External"/><Relationship Id="rId1" Type="http://schemas.openxmlformats.org/officeDocument/2006/relationships/externalLinkPath" Target="/Users/laura.m.hertz/LucksLab%20Dropbox/LucksLab/Lucks_Lab_Papers/In_Progress/83_Hertz_Rivas_Lucks/Experiments/Fluoride_Pool_GreB/Anibal/Calibr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10">
          <cell r="D10" t="str">
            <v>Ave</v>
          </cell>
        </row>
        <row r="11">
          <cell r="B11">
            <v>5</v>
          </cell>
          <cell r="D11">
            <v>51906</v>
          </cell>
          <cell r="E11">
            <v>224.92887764802455</v>
          </cell>
        </row>
        <row r="12">
          <cell r="B12">
            <v>2.5</v>
          </cell>
          <cell r="D12">
            <v>26484</v>
          </cell>
          <cell r="E12">
            <v>370.12261481838692</v>
          </cell>
        </row>
        <row r="13">
          <cell r="B13">
            <v>1.25</v>
          </cell>
          <cell r="D13">
            <v>13497.666666666666</v>
          </cell>
          <cell r="E13">
            <v>122.59724031695548</v>
          </cell>
        </row>
        <row r="14">
          <cell r="B14">
            <v>0.625</v>
          </cell>
          <cell r="D14">
            <v>6778.666666666667</v>
          </cell>
          <cell r="E14">
            <v>140.96483012912594</v>
          </cell>
        </row>
        <row r="15">
          <cell r="B15">
            <v>0.3125</v>
          </cell>
          <cell r="D15">
            <v>3253.6666666666665</v>
          </cell>
          <cell r="E15">
            <v>140.96483012912594</v>
          </cell>
        </row>
        <row r="16">
          <cell r="B16">
            <v>0.15625</v>
          </cell>
          <cell r="D16">
            <v>1656.3333333333333</v>
          </cell>
          <cell r="E16">
            <v>11.3394591287827</v>
          </cell>
        </row>
        <row r="17">
          <cell r="B17">
            <v>7.8125E-2</v>
          </cell>
          <cell r="D17">
            <v>785.66666666666663</v>
          </cell>
          <cell r="E17">
            <v>36.353587626716205</v>
          </cell>
        </row>
        <row r="18">
          <cell r="B18">
            <v>3.90625E-2</v>
          </cell>
          <cell r="D18">
            <v>467</v>
          </cell>
          <cell r="E18">
            <v>10.21436896402970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8A4ED-94A0-0E4F-A4EF-465F1B463ADA}">
  <dimension ref="A5:I18"/>
  <sheetViews>
    <sheetView tabSelected="1" workbookViewId="0">
      <selection activeCell="A7" sqref="A7"/>
    </sheetView>
  </sheetViews>
  <sheetFormatPr baseColWidth="10" defaultRowHeight="15" x14ac:dyDescent="0.2"/>
  <cols>
    <col min="1" max="1" width="24" customWidth="1"/>
  </cols>
  <sheetData>
    <row r="5" spans="1:9" ht="16" x14ac:dyDescent="0.2">
      <c r="A5" t="s">
        <v>59</v>
      </c>
      <c r="B5" s="14">
        <v>5</v>
      </c>
      <c r="C5" s="14">
        <v>2.5</v>
      </c>
      <c r="D5" s="14">
        <v>1.25</v>
      </c>
      <c r="E5" s="14">
        <v>0.625</v>
      </c>
      <c r="F5" s="14">
        <v>0.3125</v>
      </c>
      <c r="G5" s="14">
        <v>0.15625</v>
      </c>
      <c r="H5" s="14">
        <v>7.8125E-2</v>
      </c>
      <c r="I5" s="14">
        <v>3.90625E-2</v>
      </c>
    </row>
    <row r="6" spans="1:9" ht="16" x14ac:dyDescent="0.2">
      <c r="A6" t="s">
        <v>60</v>
      </c>
      <c r="B6" s="14">
        <v>52420</v>
      </c>
      <c r="C6" s="14">
        <v>26615</v>
      </c>
      <c r="D6" s="14">
        <v>13777</v>
      </c>
      <c r="E6" s="14">
        <v>7101</v>
      </c>
      <c r="F6" s="14">
        <v>3262</v>
      </c>
      <c r="G6" s="14">
        <v>1732</v>
      </c>
      <c r="H6" s="14">
        <v>809</v>
      </c>
      <c r="I6" s="14">
        <v>489</v>
      </c>
    </row>
    <row r="7" spans="1:9" ht="16" x14ac:dyDescent="0.2">
      <c r="A7" t="s">
        <v>61</v>
      </c>
      <c r="B7" s="14">
        <v>51584</v>
      </c>
      <c r="C7" s="14">
        <v>25687</v>
      </c>
      <c r="D7" s="14">
        <v>13318</v>
      </c>
      <c r="E7" s="14">
        <v>6578</v>
      </c>
      <c r="F7" s="14">
        <v>3228</v>
      </c>
      <c r="G7" s="14">
        <v>1650</v>
      </c>
      <c r="H7" s="14">
        <v>777</v>
      </c>
      <c r="I7" s="14">
        <v>436</v>
      </c>
    </row>
    <row r="8" spans="1:9" ht="16" x14ac:dyDescent="0.2">
      <c r="A8" t="s">
        <v>62</v>
      </c>
      <c r="B8" s="14">
        <v>51714</v>
      </c>
      <c r="C8" s="14">
        <v>27150</v>
      </c>
      <c r="D8" s="14">
        <v>13398</v>
      </c>
      <c r="E8" s="14">
        <v>6657</v>
      </c>
      <c r="F8" s="14">
        <v>3271</v>
      </c>
      <c r="G8" s="14">
        <v>1587</v>
      </c>
      <c r="H8" s="14">
        <v>771</v>
      </c>
      <c r="I8" s="14">
        <v>476</v>
      </c>
    </row>
    <row r="9" spans="1:9" ht="16" x14ac:dyDescent="0.2">
      <c r="B9" s="14"/>
      <c r="C9" s="14"/>
      <c r="D9" s="14"/>
      <c r="E9" s="14"/>
      <c r="F9" s="14"/>
      <c r="G9" s="14"/>
      <c r="H9" s="14"/>
      <c r="I9" s="14"/>
    </row>
    <row r="10" spans="1:9" ht="16" x14ac:dyDescent="0.2">
      <c r="B10" s="14" t="s">
        <v>63</v>
      </c>
      <c r="C10" s="14" t="s">
        <v>64</v>
      </c>
      <c r="D10" s="14" t="s">
        <v>65</v>
      </c>
      <c r="E10" s="14" t="s">
        <v>66</v>
      </c>
      <c r="F10" s="14" t="s">
        <v>67</v>
      </c>
      <c r="G10" s="14" t="s">
        <v>68</v>
      </c>
      <c r="H10" s="14"/>
      <c r="I10" s="14"/>
    </row>
    <row r="11" spans="1:9" ht="16" x14ac:dyDescent="0.2">
      <c r="B11" s="14">
        <v>5</v>
      </c>
      <c r="C11" s="14">
        <f>STDEV(B6:B8)</f>
        <v>449.85775529604911</v>
      </c>
      <c r="D11" s="14">
        <f>AVERAGE(B6:B8)</f>
        <v>51906</v>
      </c>
      <c r="E11" s="14">
        <f>C11/2</f>
        <v>224.92887764802455</v>
      </c>
      <c r="F11" s="14">
        <f>D11-E11</f>
        <v>51681.071122351976</v>
      </c>
      <c r="G11" s="14">
        <f>D11+E11</f>
        <v>52130.928877648024</v>
      </c>
      <c r="H11" s="14"/>
      <c r="I11" s="14"/>
    </row>
    <row r="12" spans="1:9" ht="16" x14ac:dyDescent="0.2">
      <c r="B12" s="14">
        <v>2.5</v>
      </c>
      <c r="C12" s="14">
        <f>STDEV(C6:C8)</f>
        <v>740.24522963677384</v>
      </c>
      <c r="D12" s="14">
        <f>AVERAGE(C6:C8)</f>
        <v>26484</v>
      </c>
      <c r="E12" s="14">
        <f t="shared" ref="E11:E18" si="0">C12/2</f>
        <v>370.12261481838692</v>
      </c>
      <c r="F12" s="14">
        <f t="shared" ref="F12:F18" si="1">D12-E12</f>
        <v>26113.877385181611</v>
      </c>
      <c r="G12" s="14">
        <f t="shared" ref="G12:G18" si="2">D12+E12</f>
        <v>26854.122614818389</v>
      </c>
      <c r="H12" s="14"/>
      <c r="I12" s="14"/>
    </row>
    <row r="13" spans="1:9" ht="16" x14ac:dyDescent="0.2">
      <c r="B13" s="14">
        <v>1.25</v>
      </c>
      <c r="C13" s="14">
        <f>STDEV(D6:D8)</f>
        <v>245.19448063391096</v>
      </c>
      <c r="D13" s="14">
        <f>AVERAGE(D6:D8)</f>
        <v>13497.666666666666</v>
      </c>
      <c r="E13" s="14">
        <f t="shared" si="0"/>
        <v>122.59724031695548</v>
      </c>
      <c r="F13" s="14">
        <f t="shared" si="1"/>
        <v>13375.06942634971</v>
      </c>
      <c r="G13" s="14">
        <f t="shared" si="2"/>
        <v>13620.263906983622</v>
      </c>
      <c r="H13" s="14"/>
      <c r="I13" s="14"/>
    </row>
    <row r="14" spans="1:9" ht="16" x14ac:dyDescent="0.2">
      <c r="B14" s="14">
        <v>0.625</v>
      </c>
      <c r="C14" s="14">
        <f>STDEV(E6:E8)</f>
        <v>281.92966025825189</v>
      </c>
      <c r="D14" s="14">
        <f>AVERAGE(E6:E9)</f>
        <v>6778.666666666667</v>
      </c>
      <c r="E14" s="14">
        <f t="shared" si="0"/>
        <v>140.96483012912594</v>
      </c>
      <c r="F14" s="14">
        <f t="shared" si="1"/>
        <v>6637.7018365375407</v>
      </c>
      <c r="G14" s="14">
        <f t="shared" si="2"/>
        <v>6919.6314967957933</v>
      </c>
      <c r="H14" s="14"/>
      <c r="I14" s="14"/>
    </row>
    <row r="15" spans="1:9" ht="16" x14ac:dyDescent="0.2">
      <c r="B15" s="14">
        <v>0.3125</v>
      </c>
      <c r="C15" s="14">
        <f>STDEV(E6:E9)</f>
        <v>281.92966025825189</v>
      </c>
      <c r="D15" s="14">
        <f>AVERAGE(F6:F9)</f>
        <v>3253.6666666666665</v>
      </c>
      <c r="E15" s="14">
        <f t="shared" si="0"/>
        <v>140.96483012912594</v>
      </c>
      <c r="F15" s="14">
        <f t="shared" si="1"/>
        <v>3112.7018365375407</v>
      </c>
      <c r="G15" s="14">
        <f t="shared" si="2"/>
        <v>3394.6314967957924</v>
      </c>
      <c r="H15" s="14"/>
      <c r="I15" s="14"/>
    </row>
    <row r="16" spans="1:9" ht="16" x14ac:dyDescent="0.2">
      <c r="B16" s="14">
        <v>0.15625</v>
      </c>
      <c r="C16" s="14">
        <f>STDEV(F6:F8)</f>
        <v>22.6789182575654</v>
      </c>
      <c r="D16" s="14">
        <f>AVERAGE(G6:G8)</f>
        <v>1656.3333333333333</v>
      </c>
      <c r="E16" s="14">
        <f t="shared" si="0"/>
        <v>11.3394591287827</v>
      </c>
      <c r="F16" s="14">
        <f t="shared" si="1"/>
        <v>1644.9938742045506</v>
      </c>
      <c r="G16" s="14">
        <f t="shared" si="2"/>
        <v>1667.6727924621159</v>
      </c>
      <c r="H16" s="14"/>
      <c r="I16" s="14"/>
    </row>
    <row r="17" spans="2:9" ht="16" x14ac:dyDescent="0.2">
      <c r="B17" s="14">
        <v>7.8125E-2</v>
      </c>
      <c r="C17" s="14">
        <f>STDEV(G6:G8)</f>
        <v>72.70717525343241</v>
      </c>
      <c r="D17" s="14">
        <f>AVERAGE(H6:H8)</f>
        <v>785.66666666666663</v>
      </c>
      <c r="E17" s="14">
        <f t="shared" si="0"/>
        <v>36.353587626716205</v>
      </c>
      <c r="F17" s="14">
        <f t="shared" si="1"/>
        <v>749.31307903995048</v>
      </c>
      <c r="G17" s="14">
        <f t="shared" si="2"/>
        <v>822.02025429338278</v>
      </c>
      <c r="H17" s="14"/>
      <c r="I17" s="14"/>
    </row>
    <row r="18" spans="2:9" ht="16" x14ac:dyDescent="0.2">
      <c r="B18" s="14">
        <v>3.90625E-2</v>
      </c>
      <c r="C18" s="14">
        <f>STDEV(H6:H8)</f>
        <v>20.428737928059416</v>
      </c>
      <c r="D18" s="14">
        <f>AVERAGE(I6:I8)</f>
        <v>467</v>
      </c>
      <c r="E18" s="14">
        <f t="shared" si="0"/>
        <v>10.214368964029708</v>
      </c>
      <c r="F18" s="14">
        <f t="shared" si="1"/>
        <v>456.78563103597031</v>
      </c>
      <c r="G18" s="14">
        <f t="shared" si="2"/>
        <v>477.21436896402969</v>
      </c>
      <c r="H18" s="14"/>
      <c r="I18" s="14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B1A60-B26E-8044-8FA6-F3E0F5305177}">
  <dimension ref="A1:AA82"/>
  <sheetViews>
    <sheetView workbookViewId="0">
      <selection activeCell="O1" sqref="L1:O1048576"/>
    </sheetView>
  </sheetViews>
  <sheetFormatPr baseColWidth="10" defaultColWidth="8.83203125" defaultRowHeight="15" x14ac:dyDescent="0.2"/>
  <cols>
    <col min="2" max="3" width="16.6640625" style="3" bestFit="1" customWidth="1"/>
    <col min="4" max="5" width="14.33203125" style="5" bestFit="1" customWidth="1"/>
    <col min="6" max="7" width="15.6640625" style="7" bestFit="1" customWidth="1"/>
    <col min="8" max="9" width="13.5" style="9" bestFit="1" customWidth="1"/>
    <col min="10" max="10" width="13.5" style="11" bestFit="1" customWidth="1"/>
    <col min="11" max="11" width="13.5" style="12" bestFit="1" customWidth="1"/>
    <col min="12" max="12" width="16.6640625" bestFit="1" customWidth="1"/>
    <col min="13" max="13" width="14.33203125" bestFit="1" customWidth="1"/>
    <col min="14" max="14" width="13.5" bestFit="1" customWidth="1"/>
    <col min="15" max="15" width="15.6640625" bestFit="1" customWidth="1"/>
    <col min="16" max="17" width="13.5" bestFit="1" customWidth="1"/>
    <col min="18" max="19" width="16.6640625" bestFit="1" customWidth="1"/>
    <col min="20" max="21" width="14.33203125" bestFit="1" customWidth="1"/>
    <col min="22" max="23" width="13.5" bestFit="1" customWidth="1"/>
    <col min="24" max="25" width="15.6640625" bestFit="1" customWidth="1"/>
    <col min="26" max="27" width="13.5" bestFit="1" customWidth="1"/>
  </cols>
  <sheetData>
    <row r="1" spans="1:27" x14ac:dyDescent="0.2">
      <c r="A1" s="1" t="s">
        <v>30</v>
      </c>
      <c r="B1" s="2" t="s">
        <v>0</v>
      </c>
      <c r="C1" s="2" t="s">
        <v>1</v>
      </c>
      <c r="D1" s="4" t="s">
        <v>2</v>
      </c>
      <c r="E1" s="4" t="s">
        <v>3</v>
      </c>
      <c r="F1" s="6" t="s">
        <v>4</v>
      </c>
      <c r="G1" s="6" t="s">
        <v>5</v>
      </c>
      <c r="H1" s="8" t="s">
        <v>6</v>
      </c>
      <c r="I1" s="8" t="s">
        <v>7</v>
      </c>
      <c r="J1" s="10" t="s">
        <v>8</v>
      </c>
      <c r="K1" s="10" t="s">
        <v>9</v>
      </c>
      <c r="L1" s="2" t="s">
        <v>31</v>
      </c>
      <c r="M1" s="4" t="s">
        <v>32</v>
      </c>
      <c r="N1" s="6" t="s">
        <v>33</v>
      </c>
      <c r="O1" s="8" t="s">
        <v>34</v>
      </c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x14ac:dyDescent="0.2">
      <c r="A2">
        <v>0</v>
      </c>
      <c r="B2" s="3">
        <v>1.043461612100326E-2</v>
      </c>
      <c r="C2" s="3">
        <v>9.7645031591039634E-3</v>
      </c>
      <c r="D2" s="5">
        <v>9.190120620333142E-3</v>
      </c>
      <c r="E2" s="5">
        <v>9.0943901972046718E-3</v>
      </c>
      <c r="F2" s="7">
        <v>9.6687727359754932E-3</v>
      </c>
      <c r="G2" s="7">
        <v>9.2858510434616123E-3</v>
      </c>
      <c r="H2" s="9">
        <v>1.1391920352287961E-2</v>
      </c>
      <c r="I2" s="9">
        <v>1.0721807390388669E-2</v>
      </c>
      <c r="J2" s="11">
        <v>5.7438253877082138E-3</v>
      </c>
      <c r="K2" s="12">
        <v>5.6480949645797444E-3</v>
      </c>
      <c r="L2">
        <f>AVERAGE(B2:C2)-AVERAGE(J2:K2)</f>
        <v>4.4035994639096323E-3</v>
      </c>
      <c r="M2">
        <f>AVERAGE(D2:E2)-AVERAGE(J2:K2)</f>
        <v>3.4462952326249265E-3</v>
      </c>
      <c r="N2">
        <f>AVERAGE(F2:G2)-AVERAGE(J2:K2)</f>
        <v>3.7813517135745732E-3</v>
      </c>
      <c r="O2">
        <f>AVERAGE(H2:I2)-AVERAGE(J2:K2)</f>
        <v>5.3609036951943346E-3</v>
      </c>
    </row>
    <row r="3" spans="1:27" x14ac:dyDescent="0.2">
      <c r="A3">
        <v>3</v>
      </c>
      <c r="B3" s="3">
        <v>1.0817537813517139E-2</v>
      </c>
      <c r="C3" s="3">
        <v>1.0817537813517139E-2</v>
      </c>
      <c r="D3" s="5">
        <v>9.9559640053609039E-3</v>
      </c>
      <c r="E3" s="5">
        <v>9.5730423128470229E-3</v>
      </c>
      <c r="F3" s="7">
        <v>9.3815814665900825E-3</v>
      </c>
      <c r="G3" s="7">
        <v>9.5730423128470229E-3</v>
      </c>
      <c r="H3" s="9">
        <v>1.1296189929159491E-2</v>
      </c>
      <c r="I3" s="9">
        <v>1.1487650775416429E-2</v>
      </c>
      <c r="J3" s="11">
        <v>5.5523645414512733E-3</v>
      </c>
      <c r="K3" s="12">
        <v>5.3609036951943329E-3</v>
      </c>
      <c r="L3">
        <f t="shared" ref="L3:L66" si="0">AVERAGE(B3:C3)-AVERAGE(J3:K3)</f>
        <v>5.3609036951943363E-3</v>
      </c>
      <c r="M3">
        <f t="shared" ref="M3:M66" si="1">AVERAGE(D3:E3)-AVERAGE(J3:K3)</f>
        <v>4.3078690407811603E-3</v>
      </c>
      <c r="N3">
        <f t="shared" ref="N3:N66" si="2">AVERAGE(F3:G3)-AVERAGE(J3:K3)</f>
        <v>4.0206777713957496E-3</v>
      </c>
      <c r="O3">
        <f t="shared" ref="O3:O66" si="3">AVERAGE(H3:I3)-AVERAGE(J3:K3)</f>
        <v>5.935286233965156E-3</v>
      </c>
    </row>
    <row r="4" spans="1:27" x14ac:dyDescent="0.2">
      <c r="A4">
        <v>6</v>
      </c>
      <c r="B4" s="3">
        <v>1.340225923798583E-2</v>
      </c>
      <c r="C4" s="3">
        <v>1.340225923798583E-2</v>
      </c>
      <c r="D4" s="5">
        <v>1.684855447061076E-2</v>
      </c>
      <c r="E4" s="5">
        <v>1.522113727742677E-2</v>
      </c>
      <c r="F4" s="7">
        <v>9.4773118897185527E-3</v>
      </c>
      <c r="G4" s="7">
        <v>9.190120620333142E-3</v>
      </c>
      <c r="H4" s="9">
        <v>1.2062033314187251E-2</v>
      </c>
      <c r="I4" s="9">
        <v>1.177484204480184E-2</v>
      </c>
      <c r="J4" s="11">
        <v>5.4566341183228031E-3</v>
      </c>
      <c r="K4" s="12">
        <v>5.5523645414512733E-3</v>
      </c>
      <c r="L4">
        <f t="shared" si="0"/>
        <v>7.8977599080987913E-3</v>
      </c>
      <c r="M4">
        <f t="shared" si="1"/>
        <v>1.0530346544131729E-2</v>
      </c>
      <c r="N4">
        <f t="shared" si="2"/>
        <v>3.8292169251388083E-3</v>
      </c>
      <c r="O4">
        <f t="shared" si="3"/>
        <v>6.4139383496075062E-3</v>
      </c>
    </row>
    <row r="5" spans="1:27" x14ac:dyDescent="0.2">
      <c r="A5">
        <v>9</v>
      </c>
      <c r="B5" s="3">
        <v>1.7422937009381578E-2</v>
      </c>
      <c r="C5" s="3">
        <v>1.7231476163124641E-2</v>
      </c>
      <c r="D5" s="5">
        <v>2.9580700746697299E-2</v>
      </c>
      <c r="E5" s="5">
        <v>2.6900248899100129E-2</v>
      </c>
      <c r="F5" s="7">
        <v>1.0051694428489371E-2</v>
      </c>
      <c r="G5" s="7">
        <v>1.0051694428489371E-2</v>
      </c>
      <c r="H5" s="9">
        <v>1.388091135362818E-2</v>
      </c>
      <c r="I5" s="9">
        <v>1.2923607122343479E-2</v>
      </c>
      <c r="J5" s="11">
        <v>4.9779820026804519E-3</v>
      </c>
      <c r="K5" s="12">
        <v>5.0737124258089222E-3</v>
      </c>
      <c r="L5">
        <f t="shared" si="0"/>
        <v>1.2301359372008422E-2</v>
      </c>
      <c r="M5">
        <f t="shared" si="1"/>
        <v>2.3214627608654028E-2</v>
      </c>
      <c r="N5">
        <f t="shared" si="2"/>
        <v>5.0258472142446836E-3</v>
      </c>
      <c r="O5">
        <f t="shared" si="3"/>
        <v>8.3764120237411407E-3</v>
      </c>
    </row>
    <row r="6" spans="1:27" x14ac:dyDescent="0.2">
      <c r="A6">
        <v>12</v>
      </c>
      <c r="B6" s="3">
        <v>2.0773501818878042E-2</v>
      </c>
      <c r="C6" s="3">
        <v>2.1252153934520391E-2</v>
      </c>
      <c r="D6" s="5">
        <v>4.5567681409151829E-2</v>
      </c>
      <c r="E6" s="5">
        <v>4.2312847022783838E-2</v>
      </c>
      <c r="F6" s="7">
        <v>1.091326823664561E-2</v>
      </c>
      <c r="G6" s="7">
        <v>1.033888569787478E-2</v>
      </c>
      <c r="H6" s="9">
        <v>1.464675473865595E-2</v>
      </c>
      <c r="I6" s="9">
        <v>1.407237219988512E-2</v>
      </c>
      <c r="J6" s="11">
        <v>4.9779820026804519E-3</v>
      </c>
      <c r="K6" s="12">
        <v>5.2651732720658626E-3</v>
      </c>
      <c r="L6">
        <f t="shared" si="0"/>
        <v>1.5891250239326062E-2</v>
      </c>
      <c r="M6">
        <f t="shared" si="1"/>
        <v>3.8818686578594677E-2</v>
      </c>
      <c r="N6">
        <f t="shared" si="2"/>
        <v>5.5044993298870365E-3</v>
      </c>
      <c r="O6">
        <f t="shared" si="3"/>
        <v>9.237985831897378E-3</v>
      </c>
    </row>
    <row r="7" spans="1:27" x14ac:dyDescent="0.2">
      <c r="A7">
        <v>15</v>
      </c>
      <c r="B7" s="3">
        <v>2.5655753398430022E-2</v>
      </c>
      <c r="C7" s="3">
        <v>2.488991001340226E-2</v>
      </c>
      <c r="D7" s="5">
        <v>6.0788818686578587E-2</v>
      </c>
      <c r="E7" s="5">
        <v>5.7151062607696729E-2</v>
      </c>
      <c r="F7" s="7">
        <v>1.091326823664561E-2</v>
      </c>
      <c r="G7" s="7">
        <v>1.120045950603102E-2</v>
      </c>
      <c r="H7" s="9">
        <v>1.522113727742677E-2</v>
      </c>
      <c r="I7" s="9">
        <v>1.51254068542983E-2</v>
      </c>
      <c r="J7" s="11">
        <v>5.0737124258089222E-3</v>
      </c>
      <c r="K7" s="12">
        <v>4.9779820026804519E-3</v>
      </c>
      <c r="L7">
        <f t="shared" si="0"/>
        <v>2.0246984491671453E-2</v>
      </c>
      <c r="M7">
        <f t="shared" si="1"/>
        <v>5.3944093432892977E-2</v>
      </c>
      <c r="N7">
        <f t="shared" si="2"/>
        <v>6.0310166570936271E-3</v>
      </c>
      <c r="O7">
        <f t="shared" si="3"/>
        <v>1.0147424851617848E-2</v>
      </c>
    </row>
    <row r="8" spans="1:27" x14ac:dyDescent="0.2">
      <c r="A8">
        <v>18</v>
      </c>
      <c r="B8" s="3">
        <v>2.9006318207926481E-2</v>
      </c>
      <c r="C8" s="3">
        <v>2.9006318207926481E-2</v>
      </c>
      <c r="D8" s="5">
        <v>7.3138043270151248E-2</v>
      </c>
      <c r="E8" s="5">
        <v>6.9213095921883974E-2</v>
      </c>
      <c r="F8" s="7">
        <v>1.110472908290255E-2</v>
      </c>
      <c r="G8" s="7">
        <v>1.100899865977408E-2</v>
      </c>
      <c r="H8" s="9">
        <v>1.5699789393069121E-2</v>
      </c>
      <c r="I8" s="9">
        <v>1.541259812368371E-2</v>
      </c>
      <c r="J8" s="11">
        <v>5.1694428489373924E-3</v>
      </c>
      <c r="K8" s="12">
        <v>5.5523645414512733E-3</v>
      </c>
      <c r="L8">
        <f t="shared" si="0"/>
        <v>2.3645414512732148E-2</v>
      </c>
      <c r="M8">
        <f t="shared" si="1"/>
        <v>6.5814665900823285E-2</v>
      </c>
      <c r="N8">
        <f t="shared" si="2"/>
        <v>5.6959601761439813E-3</v>
      </c>
      <c r="O8">
        <f t="shared" si="3"/>
        <v>1.0195290063182084E-2</v>
      </c>
    </row>
    <row r="9" spans="1:27" x14ac:dyDescent="0.2">
      <c r="A9">
        <v>21</v>
      </c>
      <c r="B9" s="3">
        <v>3.2165422171165997E-2</v>
      </c>
      <c r="C9" s="3">
        <v>3.1495309209266707E-2</v>
      </c>
      <c r="D9" s="5">
        <v>8.4147041929925337E-2</v>
      </c>
      <c r="E9" s="5">
        <v>7.9264790350373343E-2</v>
      </c>
      <c r="F9" s="7">
        <v>1.196630289105878E-2</v>
      </c>
      <c r="G9" s="7">
        <v>1.1296189929159491E-2</v>
      </c>
      <c r="H9" s="9">
        <v>1.579551981619759E-2</v>
      </c>
      <c r="I9" s="9">
        <v>1.51254068542983E-2</v>
      </c>
      <c r="J9" s="11">
        <v>5.0737124258089222E-3</v>
      </c>
      <c r="K9" s="12">
        <v>4.9779820026804519E-3</v>
      </c>
      <c r="L9">
        <f t="shared" si="0"/>
        <v>2.6804518475971668E-2</v>
      </c>
      <c r="M9">
        <f t="shared" si="1"/>
        <v>7.6680068925904649E-2</v>
      </c>
      <c r="N9">
        <f t="shared" si="2"/>
        <v>6.6053991958644484E-3</v>
      </c>
      <c r="O9">
        <f t="shared" si="3"/>
        <v>1.0434616121003257E-2</v>
      </c>
    </row>
    <row r="10" spans="1:27" x14ac:dyDescent="0.2">
      <c r="A10">
        <v>24</v>
      </c>
      <c r="B10" s="3">
        <v>3.4175761056863867E-2</v>
      </c>
      <c r="C10" s="3">
        <v>3.3697108941221521E-2</v>
      </c>
      <c r="D10" s="5">
        <v>9.3815814665900818E-2</v>
      </c>
      <c r="E10" s="5">
        <v>9.0273789010147432E-2</v>
      </c>
      <c r="F10" s="7">
        <v>1.187057246793031E-2</v>
      </c>
      <c r="G10" s="7">
        <v>1.1296189929159491E-2</v>
      </c>
      <c r="H10" s="9">
        <v>1.6178441508711471E-2</v>
      </c>
      <c r="I10" s="9">
        <v>1.5604058969940649E-2</v>
      </c>
      <c r="J10" s="11">
        <v>4.8822515795519817E-3</v>
      </c>
      <c r="K10" s="12">
        <v>5.1694428489373924E-3</v>
      </c>
      <c r="L10">
        <f t="shared" si="0"/>
        <v>2.8910587784798009E-2</v>
      </c>
      <c r="M10">
        <f t="shared" si="1"/>
        <v>8.701895462377944E-2</v>
      </c>
      <c r="N10">
        <f t="shared" si="2"/>
        <v>6.5575339843002125E-3</v>
      </c>
      <c r="O10">
        <f t="shared" si="3"/>
        <v>1.0865403025081374E-2</v>
      </c>
    </row>
    <row r="11" spans="1:27" x14ac:dyDescent="0.2">
      <c r="A11">
        <v>27</v>
      </c>
      <c r="B11" s="3">
        <v>3.6569021635075617E-2</v>
      </c>
      <c r="C11" s="3">
        <v>3.7334865020103393E-2</v>
      </c>
      <c r="D11" s="5">
        <v>0.10147424851617839</v>
      </c>
      <c r="E11" s="5">
        <v>9.9559640053609039E-2</v>
      </c>
      <c r="F11" s="7">
        <v>1.15833811985449E-2</v>
      </c>
      <c r="G11" s="7">
        <v>1.167911162167337E-2</v>
      </c>
      <c r="H11" s="9">
        <v>1.5891250239326062E-2</v>
      </c>
      <c r="I11" s="9">
        <v>1.5604058969940649E-2</v>
      </c>
      <c r="J11" s="11">
        <v>4.6907907332950412E-3</v>
      </c>
      <c r="K11" s="12">
        <v>5.0737124258089222E-3</v>
      </c>
      <c r="L11">
        <f t="shared" si="0"/>
        <v>3.2069691748037525E-2</v>
      </c>
      <c r="M11">
        <f t="shared" si="1"/>
        <v>9.5634692705341737E-2</v>
      </c>
      <c r="N11">
        <f t="shared" si="2"/>
        <v>6.7489948305571538E-3</v>
      </c>
      <c r="O11">
        <f t="shared" si="3"/>
        <v>1.0865403025081375E-2</v>
      </c>
    </row>
    <row r="12" spans="1:27" x14ac:dyDescent="0.2">
      <c r="A12">
        <v>30</v>
      </c>
      <c r="B12" s="3">
        <v>3.8579360520773501E-2</v>
      </c>
      <c r="C12" s="3">
        <v>3.8292169251388092E-2</v>
      </c>
      <c r="D12" s="5">
        <v>0.1091326823664561</v>
      </c>
      <c r="E12" s="5">
        <v>0.10587784798008811</v>
      </c>
      <c r="F12" s="7">
        <v>1.177484204480184E-2</v>
      </c>
      <c r="G12" s="7">
        <v>1.1391920352287961E-2</v>
      </c>
      <c r="H12" s="9">
        <v>1.6465632778096879E-2</v>
      </c>
      <c r="I12" s="9">
        <v>1.5699789393069121E-2</v>
      </c>
      <c r="J12" s="11">
        <v>4.7865211564235106E-3</v>
      </c>
      <c r="K12" s="12">
        <v>5.0737124258089222E-3</v>
      </c>
      <c r="L12">
        <f t="shared" si="0"/>
        <v>3.3505648094964577E-2</v>
      </c>
      <c r="M12">
        <f t="shared" si="1"/>
        <v>0.1025751483821559</v>
      </c>
      <c r="N12">
        <f t="shared" si="2"/>
        <v>6.6532644074286836E-3</v>
      </c>
      <c r="O12">
        <f t="shared" si="3"/>
        <v>1.1152594294466783E-2</v>
      </c>
    </row>
    <row r="13" spans="1:27" x14ac:dyDescent="0.2">
      <c r="A13">
        <v>33</v>
      </c>
      <c r="B13" s="3">
        <v>4.0015316867700552E-2</v>
      </c>
      <c r="C13" s="3">
        <v>4.0781160252728307E-2</v>
      </c>
      <c r="D13" s="5">
        <v>0.11880145510243149</v>
      </c>
      <c r="E13" s="5">
        <v>0.1124832471759525</v>
      </c>
      <c r="F13" s="7">
        <v>1.167911162167337E-2</v>
      </c>
      <c r="G13" s="7">
        <v>1.110472908290255E-2</v>
      </c>
      <c r="H13" s="9">
        <v>1.6274171931839939E-2</v>
      </c>
      <c r="I13" s="9">
        <v>1.5508328546812181E-2</v>
      </c>
      <c r="J13" s="11">
        <v>4.7865211564235106E-3</v>
      </c>
      <c r="K13" s="12">
        <v>5.4566341183228031E-3</v>
      </c>
      <c r="L13">
        <f t="shared" si="0"/>
        <v>3.5276660922841277E-2</v>
      </c>
      <c r="M13">
        <f t="shared" si="1"/>
        <v>0.11052077350181884</v>
      </c>
      <c r="N13">
        <f t="shared" si="2"/>
        <v>6.2703427149148026E-3</v>
      </c>
      <c r="O13">
        <f t="shared" si="3"/>
        <v>1.0769672601952905E-2</v>
      </c>
    </row>
    <row r="14" spans="1:27" x14ac:dyDescent="0.2">
      <c r="A14">
        <v>36</v>
      </c>
      <c r="B14" s="3">
        <v>4.3365881677197023E-2</v>
      </c>
      <c r="C14" s="3">
        <v>4.2982959984683128E-2</v>
      </c>
      <c r="D14" s="5">
        <v>0.1255025847214245</v>
      </c>
      <c r="E14" s="5">
        <v>0.12215201991192801</v>
      </c>
      <c r="F14" s="7">
        <v>1.167911162167337E-2</v>
      </c>
      <c r="G14" s="7">
        <v>1.167911162167337E-2</v>
      </c>
      <c r="H14" s="9">
        <v>1.6082711085582999E-2</v>
      </c>
      <c r="I14" s="9">
        <v>1.579551981619759E-2</v>
      </c>
      <c r="J14" s="11">
        <v>5.1694428489373924E-3</v>
      </c>
      <c r="K14" s="12">
        <v>5.3609036951943329E-3</v>
      </c>
      <c r="L14">
        <f t="shared" si="0"/>
        <v>3.7909247558874211E-2</v>
      </c>
      <c r="M14">
        <f t="shared" si="1"/>
        <v>0.11856212904461039</v>
      </c>
      <c r="N14">
        <f t="shared" si="2"/>
        <v>6.4139383496075071E-3</v>
      </c>
      <c r="O14">
        <f t="shared" si="3"/>
        <v>1.0673942178824431E-2</v>
      </c>
    </row>
    <row r="15" spans="1:27" x14ac:dyDescent="0.2">
      <c r="A15">
        <v>39</v>
      </c>
      <c r="B15" s="3">
        <v>4.3940264215967827E-2</v>
      </c>
      <c r="C15" s="3">
        <v>4.3748803369710897E-2</v>
      </c>
      <c r="D15" s="5">
        <v>0.13105494926287581</v>
      </c>
      <c r="E15" s="5">
        <v>0.12665134979896611</v>
      </c>
      <c r="F15" s="7">
        <v>1.1487650775416429E-2</v>
      </c>
      <c r="G15" s="7">
        <v>1.187057246793031E-2</v>
      </c>
      <c r="H15" s="9">
        <v>1.6274171931839939E-2</v>
      </c>
      <c r="I15" s="9">
        <v>1.6082711085582999E-2</v>
      </c>
      <c r="J15" s="11">
        <v>4.8822515795519817E-3</v>
      </c>
      <c r="K15" s="12">
        <v>4.8822515795519817E-3</v>
      </c>
      <c r="L15">
        <f t="shared" si="0"/>
        <v>3.8962282213287382E-2</v>
      </c>
      <c r="M15">
        <f t="shared" si="1"/>
        <v>0.12397089795136899</v>
      </c>
      <c r="N15">
        <f t="shared" si="2"/>
        <v>6.796860042121388E-3</v>
      </c>
      <c r="O15">
        <f t="shared" si="3"/>
        <v>1.1296189929159489E-2</v>
      </c>
    </row>
    <row r="16" spans="1:27" x14ac:dyDescent="0.2">
      <c r="A16">
        <v>42</v>
      </c>
      <c r="B16" s="3">
        <v>4.6333524794179591E-2</v>
      </c>
      <c r="C16" s="3">
        <v>4.6237794371051119E-2</v>
      </c>
      <c r="D16" s="5">
        <v>0.1390963048056672</v>
      </c>
      <c r="E16" s="5">
        <v>0.13316101857170209</v>
      </c>
      <c r="F16" s="7">
        <v>1.091326823664561E-2</v>
      </c>
      <c r="G16" s="7">
        <v>1.2062033314187251E-2</v>
      </c>
      <c r="H16" s="9">
        <v>1.6178441508711471E-2</v>
      </c>
      <c r="I16" s="9">
        <v>1.5604058969940649E-2</v>
      </c>
      <c r="J16" s="11">
        <v>5.1694428489373924E-3</v>
      </c>
      <c r="K16" s="12">
        <v>4.9779820026804519E-3</v>
      </c>
      <c r="L16">
        <f t="shared" si="0"/>
        <v>4.1211947156806428E-2</v>
      </c>
      <c r="M16">
        <f t="shared" si="1"/>
        <v>0.13105494926287573</v>
      </c>
      <c r="N16">
        <f t="shared" si="2"/>
        <v>6.4139383496075088E-3</v>
      </c>
      <c r="O16">
        <f t="shared" si="3"/>
        <v>1.0817537813517139E-2</v>
      </c>
    </row>
    <row r="17" spans="1:15" x14ac:dyDescent="0.2">
      <c r="A17">
        <v>45</v>
      </c>
      <c r="B17" s="3">
        <v>4.8343863679877468E-2</v>
      </c>
      <c r="C17" s="3">
        <v>4.7673750717978171E-2</v>
      </c>
      <c r="D17" s="5">
        <v>0.14445720850086161</v>
      </c>
      <c r="E17" s="5">
        <v>0.1424468696151637</v>
      </c>
      <c r="F17" s="7">
        <v>1.1487650775416429E-2</v>
      </c>
      <c r="G17" s="7">
        <v>1.1391920352287961E-2</v>
      </c>
      <c r="H17" s="9">
        <v>1.6465632778096879E-2</v>
      </c>
      <c r="I17" s="9">
        <v>1.5699789393069121E-2</v>
      </c>
      <c r="J17" s="11">
        <v>5.0737124258089222E-3</v>
      </c>
      <c r="K17" s="12">
        <v>5.3609036951943329E-3</v>
      </c>
      <c r="L17">
        <f t="shared" si="0"/>
        <v>4.2791499138426191E-2</v>
      </c>
      <c r="M17">
        <f t="shared" si="1"/>
        <v>0.13823473099751102</v>
      </c>
      <c r="N17">
        <f t="shared" si="2"/>
        <v>6.2224775033505675E-3</v>
      </c>
      <c r="O17">
        <f t="shared" si="3"/>
        <v>1.086540302508137E-2</v>
      </c>
    </row>
    <row r="18" spans="1:15" x14ac:dyDescent="0.2">
      <c r="A18">
        <v>48</v>
      </c>
      <c r="B18" s="3">
        <v>4.8343863679877468E-2</v>
      </c>
      <c r="C18" s="3">
        <v>4.8822515795519807E-2</v>
      </c>
      <c r="D18" s="5">
        <v>0.15173272065862531</v>
      </c>
      <c r="E18" s="5">
        <v>0.1484778862722573</v>
      </c>
      <c r="F18" s="7">
        <v>1.177484204480184E-2</v>
      </c>
      <c r="G18" s="7">
        <v>1.1296189929159491E-2</v>
      </c>
      <c r="H18" s="9">
        <v>1.6561363201225351E-2</v>
      </c>
      <c r="I18" s="9">
        <v>1.6082711085582999E-2</v>
      </c>
      <c r="J18" s="11">
        <v>4.9779820026804519E-3</v>
      </c>
      <c r="K18" s="12">
        <v>5.2651732720658626E-3</v>
      </c>
      <c r="L18">
        <f t="shared" si="0"/>
        <v>4.3461612100325481E-2</v>
      </c>
      <c r="M18">
        <f t="shared" si="1"/>
        <v>0.14498372582806815</v>
      </c>
      <c r="N18">
        <f t="shared" si="2"/>
        <v>6.413938349607508E-3</v>
      </c>
      <c r="O18">
        <f t="shared" si="3"/>
        <v>1.1200459506031019E-2</v>
      </c>
    </row>
    <row r="19" spans="1:15" x14ac:dyDescent="0.2">
      <c r="A19">
        <v>51</v>
      </c>
      <c r="B19" s="3">
        <v>5.0641393834960753E-2</v>
      </c>
      <c r="C19" s="3">
        <v>5.0545663411832281E-2</v>
      </c>
      <c r="D19" s="5">
        <v>0.15642351139192029</v>
      </c>
      <c r="E19" s="5">
        <v>0.15125406854298301</v>
      </c>
      <c r="F19" s="7">
        <v>1.1487650775416429E-2</v>
      </c>
      <c r="G19" s="7">
        <v>1.1296189929159491E-2</v>
      </c>
      <c r="H19" s="9">
        <v>1.6178441508711471E-2</v>
      </c>
      <c r="I19" s="9">
        <v>1.5604058969940649E-2</v>
      </c>
      <c r="J19" s="11">
        <v>4.8822515795519817E-3</v>
      </c>
      <c r="K19" s="12">
        <v>5.0737124258089222E-3</v>
      </c>
      <c r="L19">
        <f t="shared" si="0"/>
        <v>4.5615546620716062E-2</v>
      </c>
      <c r="M19">
        <f t="shared" si="1"/>
        <v>0.14886080796477119</v>
      </c>
      <c r="N19">
        <f t="shared" si="2"/>
        <v>6.4139383496075071E-3</v>
      </c>
      <c r="O19">
        <f t="shared" si="3"/>
        <v>1.091326823664561E-2</v>
      </c>
    </row>
    <row r="20" spans="1:15" x14ac:dyDescent="0.2">
      <c r="A20">
        <v>54</v>
      </c>
      <c r="B20" s="3">
        <v>5.2843193566915567E-2</v>
      </c>
      <c r="C20" s="3">
        <v>5.2460271874401693E-2</v>
      </c>
      <c r="D20" s="5">
        <v>0.16341183228029871</v>
      </c>
      <c r="E20" s="5">
        <v>0.15862531112387521</v>
      </c>
      <c r="F20" s="7">
        <v>1.120045950603102E-2</v>
      </c>
      <c r="G20" s="7">
        <v>1.1296189929159491E-2</v>
      </c>
      <c r="H20" s="9">
        <v>1.6178441508711471E-2</v>
      </c>
      <c r="I20" s="9">
        <v>1.598698066245453E-2</v>
      </c>
      <c r="J20" s="11">
        <v>4.9779820026804519E-3</v>
      </c>
      <c r="K20" s="12">
        <v>4.9779820026804519E-3</v>
      </c>
      <c r="L20">
        <f t="shared" si="0"/>
        <v>4.7673750717978178E-2</v>
      </c>
      <c r="M20">
        <f t="shared" si="1"/>
        <v>0.15604058969940648</v>
      </c>
      <c r="N20">
        <f t="shared" si="2"/>
        <v>6.2703427149148026E-3</v>
      </c>
      <c r="O20">
        <f t="shared" si="3"/>
        <v>1.1104729082902547E-2</v>
      </c>
    </row>
    <row r="21" spans="1:15" x14ac:dyDescent="0.2">
      <c r="A21">
        <v>57</v>
      </c>
      <c r="B21" s="3">
        <v>5.4662071606356499E-2</v>
      </c>
      <c r="C21" s="3">
        <v>5.3991958644457209E-2</v>
      </c>
      <c r="D21" s="5">
        <v>0.16896419682175001</v>
      </c>
      <c r="E21" s="5">
        <v>0.16188014551024321</v>
      </c>
      <c r="F21" s="7">
        <v>1.120045950603102E-2</v>
      </c>
      <c r="G21" s="7">
        <v>1.167911162167337E-2</v>
      </c>
      <c r="H21" s="9">
        <v>1.598698066245453E-2</v>
      </c>
      <c r="I21" s="9">
        <v>1.5508328546812181E-2</v>
      </c>
      <c r="J21" s="11">
        <v>4.7865211564235106E-3</v>
      </c>
      <c r="K21" s="12">
        <v>4.9779820026804519E-3</v>
      </c>
      <c r="L21">
        <f t="shared" si="0"/>
        <v>4.9444763545854878E-2</v>
      </c>
      <c r="M21">
        <f t="shared" si="1"/>
        <v>0.16053991958644462</v>
      </c>
      <c r="N21">
        <f t="shared" si="2"/>
        <v>6.5575339843002133E-3</v>
      </c>
      <c r="O21">
        <f t="shared" si="3"/>
        <v>1.0865403025081375E-2</v>
      </c>
    </row>
    <row r="22" spans="1:15" x14ac:dyDescent="0.2">
      <c r="A22">
        <v>60</v>
      </c>
      <c r="B22" s="3">
        <v>5.504499329887038E-2</v>
      </c>
      <c r="C22" s="3">
        <v>5.4662071606356499E-2</v>
      </c>
      <c r="D22" s="5">
        <v>0.17365498755504499</v>
      </c>
      <c r="E22" s="5">
        <v>0.1684855447061076</v>
      </c>
      <c r="F22" s="7">
        <v>1.110472908290255E-2</v>
      </c>
      <c r="G22" s="7">
        <v>1.120045950603102E-2</v>
      </c>
      <c r="H22" s="9">
        <v>1.6082711085582999E-2</v>
      </c>
      <c r="I22" s="9">
        <v>1.6274171931839939E-2</v>
      </c>
      <c r="J22" s="11">
        <v>4.9779820026804519E-3</v>
      </c>
      <c r="K22" s="12">
        <v>4.8822515795519817E-3</v>
      </c>
      <c r="L22">
        <f t="shared" si="0"/>
        <v>4.9923415661497224E-2</v>
      </c>
      <c r="M22">
        <f t="shared" si="1"/>
        <v>0.16614014933946009</v>
      </c>
      <c r="N22">
        <f t="shared" si="2"/>
        <v>6.2224775033505693E-3</v>
      </c>
      <c r="O22">
        <f t="shared" si="3"/>
        <v>1.1248324717595255E-2</v>
      </c>
    </row>
    <row r="23" spans="1:15" x14ac:dyDescent="0.2">
      <c r="A23">
        <v>63</v>
      </c>
      <c r="B23" s="3">
        <v>5.6480949645797432E-2</v>
      </c>
      <c r="C23" s="3">
        <v>5.6863871338311313E-2</v>
      </c>
      <c r="D23" s="5">
        <v>0.1792073520964963</v>
      </c>
      <c r="E23" s="5">
        <v>0.1735592571319165</v>
      </c>
      <c r="F23" s="7">
        <v>1.1391920352287961E-2</v>
      </c>
      <c r="G23" s="7">
        <v>1.1391920352287961E-2</v>
      </c>
      <c r="H23" s="9">
        <v>1.6369902354968411E-2</v>
      </c>
      <c r="I23" s="9">
        <v>1.579551981619759E-2</v>
      </c>
      <c r="J23" s="11">
        <v>5.0737124258089222E-3</v>
      </c>
      <c r="K23" s="12">
        <v>4.6907907332950412E-3</v>
      </c>
      <c r="L23">
        <f t="shared" si="0"/>
        <v>5.1790158912502396E-2</v>
      </c>
      <c r="M23">
        <f t="shared" si="1"/>
        <v>0.1715010530346544</v>
      </c>
      <c r="N23">
        <f t="shared" si="2"/>
        <v>6.5096687727359791E-3</v>
      </c>
      <c r="O23">
        <f t="shared" si="3"/>
        <v>1.1200459506031017E-2</v>
      </c>
    </row>
    <row r="24" spans="1:15" x14ac:dyDescent="0.2">
      <c r="A24">
        <v>66</v>
      </c>
      <c r="B24" s="3">
        <v>5.7916905992724491E-2</v>
      </c>
      <c r="C24" s="3">
        <v>5.7151062607696729E-2</v>
      </c>
      <c r="D24" s="5">
        <v>0.18715297721615931</v>
      </c>
      <c r="E24" s="5">
        <v>0.17777139574956921</v>
      </c>
      <c r="F24" s="7">
        <v>1.100899865977408E-2</v>
      </c>
      <c r="G24" s="7">
        <v>1.0817537813517139E-2</v>
      </c>
      <c r="H24" s="9">
        <v>1.6752824047482288E-2</v>
      </c>
      <c r="I24" s="9">
        <v>1.6082711085582999E-2</v>
      </c>
      <c r="J24" s="11">
        <v>4.8822515795519817E-3</v>
      </c>
      <c r="K24" s="12">
        <v>5.0737124258089222E-3</v>
      </c>
      <c r="L24">
        <f t="shared" si="0"/>
        <v>5.2556002297530158E-2</v>
      </c>
      <c r="M24">
        <f t="shared" si="1"/>
        <v>0.17748420448018382</v>
      </c>
      <c r="N24">
        <f t="shared" si="2"/>
        <v>5.9352862339651577E-3</v>
      </c>
      <c r="O24">
        <f t="shared" si="3"/>
        <v>1.1439785563852192E-2</v>
      </c>
    </row>
    <row r="25" spans="1:15" x14ac:dyDescent="0.2">
      <c r="A25">
        <v>69</v>
      </c>
      <c r="B25" s="3">
        <v>5.9735784032165423E-2</v>
      </c>
      <c r="C25" s="3">
        <v>5.925713191652307E-2</v>
      </c>
      <c r="D25" s="5">
        <v>0.18763162933180161</v>
      </c>
      <c r="E25" s="5">
        <v>0.18073903886655179</v>
      </c>
      <c r="F25" s="7">
        <v>1.100899865977408E-2</v>
      </c>
      <c r="G25" s="7">
        <v>1.100899865977408E-2</v>
      </c>
      <c r="H25" s="9">
        <v>1.6082711085582999E-2</v>
      </c>
      <c r="I25" s="9">
        <v>1.5891250239326062E-2</v>
      </c>
      <c r="J25" s="11">
        <v>4.7865211564235106E-3</v>
      </c>
      <c r="K25" s="12">
        <v>4.8822515795519817E-3</v>
      </c>
      <c r="L25">
        <f t="shared" si="0"/>
        <v>5.4662071606356499E-2</v>
      </c>
      <c r="M25">
        <f t="shared" si="1"/>
        <v>0.17935094773118895</v>
      </c>
      <c r="N25">
        <f t="shared" si="2"/>
        <v>6.1746122917863341E-3</v>
      </c>
      <c r="O25">
        <f t="shared" si="3"/>
        <v>1.1152594294466784E-2</v>
      </c>
    </row>
    <row r="26" spans="1:15" x14ac:dyDescent="0.2">
      <c r="A26">
        <v>72</v>
      </c>
      <c r="B26" s="3">
        <v>6.0405896994064713E-2</v>
      </c>
      <c r="C26" s="3">
        <v>6.0405896994064713E-2</v>
      </c>
      <c r="D26" s="5">
        <v>0.19327972429638141</v>
      </c>
      <c r="E26" s="5">
        <v>0.18619567298487461</v>
      </c>
      <c r="F26" s="7">
        <v>1.0817537813517139E-2</v>
      </c>
      <c r="G26" s="7">
        <v>1.110472908290255E-2</v>
      </c>
      <c r="H26" s="9">
        <v>1.6274171931839939E-2</v>
      </c>
      <c r="I26" s="9">
        <v>1.598698066245453E-2</v>
      </c>
      <c r="J26" s="11">
        <v>4.6907907332950412E-3</v>
      </c>
      <c r="K26" s="12">
        <v>4.6907907332950412E-3</v>
      </c>
      <c r="L26">
        <f t="shared" si="0"/>
        <v>5.571510626076967E-2</v>
      </c>
      <c r="M26">
        <f t="shared" si="1"/>
        <v>0.18504690790733297</v>
      </c>
      <c r="N26">
        <f t="shared" si="2"/>
        <v>6.2703427149148044E-3</v>
      </c>
      <c r="O26">
        <f t="shared" si="3"/>
        <v>1.1439785563852193E-2</v>
      </c>
    </row>
    <row r="27" spans="1:15" x14ac:dyDescent="0.2">
      <c r="A27">
        <v>75</v>
      </c>
      <c r="B27" s="3">
        <v>6.1267470802220947E-2</v>
      </c>
      <c r="C27" s="3">
        <v>6.2129044610377181E-2</v>
      </c>
      <c r="D27" s="5">
        <v>0.19653455868274941</v>
      </c>
      <c r="E27" s="5">
        <v>0.19136511583381199</v>
      </c>
      <c r="F27" s="7">
        <v>1.091326823664561E-2</v>
      </c>
      <c r="G27" s="7">
        <v>1.100899865977408E-2</v>
      </c>
      <c r="H27" s="9">
        <v>1.6274171931839939E-2</v>
      </c>
      <c r="I27" s="9">
        <v>1.5699789393069121E-2</v>
      </c>
      <c r="J27" s="11">
        <v>5.0737124258089222E-3</v>
      </c>
      <c r="K27" s="12">
        <v>4.9779820026804519E-3</v>
      </c>
      <c r="L27">
        <f t="shared" si="0"/>
        <v>5.6672410492054383E-2</v>
      </c>
      <c r="M27">
        <f t="shared" si="1"/>
        <v>0.18892399004403601</v>
      </c>
      <c r="N27">
        <f t="shared" si="2"/>
        <v>5.9352862339651586E-3</v>
      </c>
      <c r="O27">
        <f t="shared" si="3"/>
        <v>1.0961133448209842E-2</v>
      </c>
    </row>
    <row r="28" spans="1:15" x14ac:dyDescent="0.2">
      <c r="A28">
        <v>78</v>
      </c>
      <c r="B28" s="3">
        <v>6.2703427149148006E-2</v>
      </c>
      <c r="C28" s="3">
        <v>6.2511966302891062E-2</v>
      </c>
      <c r="D28" s="5">
        <v>0.20495883591805469</v>
      </c>
      <c r="E28" s="5">
        <v>0.19538579360520769</v>
      </c>
      <c r="F28" s="7">
        <v>1.100899865977408E-2</v>
      </c>
      <c r="G28" s="7">
        <v>1.110472908290255E-2</v>
      </c>
      <c r="H28" s="9">
        <v>1.6274171931839939E-2</v>
      </c>
      <c r="I28" s="9">
        <v>1.5699789393069121E-2</v>
      </c>
      <c r="J28" s="11">
        <v>4.6907907332950412E-3</v>
      </c>
      <c r="K28" s="12">
        <v>5.0737124258089222E-3</v>
      </c>
      <c r="L28">
        <f t="shared" si="0"/>
        <v>5.7725445146467561E-2</v>
      </c>
      <c r="M28">
        <f t="shared" si="1"/>
        <v>0.1952900631820792</v>
      </c>
      <c r="N28">
        <f t="shared" si="2"/>
        <v>6.1746122917863324E-3</v>
      </c>
      <c r="O28">
        <f t="shared" si="3"/>
        <v>1.1104729082902548E-2</v>
      </c>
    </row>
    <row r="29" spans="1:15" x14ac:dyDescent="0.2">
      <c r="A29">
        <v>81</v>
      </c>
      <c r="B29" s="3">
        <v>6.3947922649818106E-2</v>
      </c>
      <c r="C29" s="3">
        <v>6.5192418150488221E-2</v>
      </c>
      <c r="D29" s="5">
        <v>0.20658625311123871</v>
      </c>
      <c r="E29" s="5">
        <v>0.20132107983917291</v>
      </c>
      <c r="F29" s="7">
        <v>1.110472908290255E-2</v>
      </c>
      <c r="G29" s="7">
        <v>1.110472908290255E-2</v>
      </c>
      <c r="H29" s="9">
        <v>1.6274171931839939E-2</v>
      </c>
      <c r="I29" s="9">
        <v>1.6178441508711471E-2</v>
      </c>
      <c r="J29" s="11">
        <v>5.1694428489373924E-3</v>
      </c>
      <c r="K29" s="12">
        <v>4.9779820026804519E-3</v>
      </c>
      <c r="L29">
        <f t="shared" si="0"/>
        <v>5.9496457974344247E-2</v>
      </c>
      <c r="M29">
        <f t="shared" si="1"/>
        <v>0.19887995404939687</v>
      </c>
      <c r="N29">
        <f t="shared" si="2"/>
        <v>6.0310166570936279E-3</v>
      </c>
      <c r="O29">
        <f t="shared" si="3"/>
        <v>1.1152594294466781E-2</v>
      </c>
    </row>
    <row r="30" spans="1:15" x14ac:dyDescent="0.2">
      <c r="A30">
        <v>84</v>
      </c>
      <c r="B30" s="3">
        <v>6.5192418150488221E-2</v>
      </c>
      <c r="C30" s="3">
        <v>6.5862531112387518E-2</v>
      </c>
      <c r="D30" s="5">
        <v>0.21165996553704769</v>
      </c>
      <c r="E30" s="5">
        <v>0.20457591422554089</v>
      </c>
      <c r="F30" s="7">
        <v>1.100899865977408E-2</v>
      </c>
      <c r="G30" s="7">
        <v>1.091326823664561E-2</v>
      </c>
      <c r="H30" s="9">
        <v>1.665709362435382E-2</v>
      </c>
      <c r="I30" s="9">
        <v>1.5604058969940649E-2</v>
      </c>
      <c r="J30" s="11">
        <v>4.9779820026804519E-3</v>
      </c>
      <c r="K30" s="12">
        <v>4.8822515795519817E-3</v>
      </c>
      <c r="L30">
        <f t="shared" si="0"/>
        <v>6.0597357840321657E-2</v>
      </c>
      <c r="M30">
        <f t="shared" si="1"/>
        <v>0.20318782309017808</v>
      </c>
      <c r="N30">
        <f t="shared" si="2"/>
        <v>6.0310166570936288E-3</v>
      </c>
      <c r="O30">
        <f t="shared" si="3"/>
        <v>1.1200459506031019E-2</v>
      </c>
    </row>
    <row r="31" spans="1:15" x14ac:dyDescent="0.2">
      <c r="A31">
        <v>87</v>
      </c>
      <c r="B31" s="3">
        <v>6.6149722381772927E-2</v>
      </c>
      <c r="C31" s="3">
        <v>6.7489948305571507E-2</v>
      </c>
      <c r="D31" s="5">
        <v>0.21472333907715871</v>
      </c>
      <c r="E31" s="5">
        <v>0.20830940072755119</v>
      </c>
      <c r="F31" s="7">
        <v>1.110472908290255E-2</v>
      </c>
      <c r="G31" s="7">
        <v>1.091326823664561E-2</v>
      </c>
      <c r="H31" s="9">
        <v>1.6274171931839939E-2</v>
      </c>
      <c r="I31" s="9">
        <v>1.579551981619759E-2</v>
      </c>
      <c r="J31" s="11">
        <v>4.7865211564235106E-3</v>
      </c>
      <c r="K31" s="12">
        <v>5.0737124258089222E-3</v>
      </c>
      <c r="L31">
        <f t="shared" si="0"/>
        <v>6.1889718552556011E-2</v>
      </c>
      <c r="M31">
        <f t="shared" si="1"/>
        <v>0.20658625311123874</v>
      </c>
      <c r="N31">
        <f t="shared" si="2"/>
        <v>6.0788818686578639E-3</v>
      </c>
      <c r="O31">
        <f t="shared" si="3"/>
        <v>1.110472908290255E-2</v>
      </c>
    </row>
    <row r="32" spans="1:15" x14ac:dyDescent="0.2">
      <c r="A32">
        <v>90</v>
      </c>
      <c r="B32" s="3">
        <v>6.902163507562703E-2</v>
      </c>
      <c r="C32" s="3">
        <v>6.7872869998085394E-2</v>
      </c>
      <c r="D32" s="5">
        <v>0.2175952517710128</v>
      </c>
      <c r="E32" s="5">
        <v>0.21290446103771779</v>
      </c>
      <c r="F32" s="7">
        <v>1.1296189929159491E-2</v>
      </c>
      <c r="G32" s="7">
        <v>1.1296189929159491E-2</v>
      </c>
      <c r="H32" s="9">
        <v>1.6465632778096879E-2</v>
      </c>
      <c r="I32" s="9">
        <v>1.5604058969940649E-2</v>
      </c>
      <c r="J32" s="11">
        <v>4.8822515795519817E-3</v>
      </c>
      <c r="K32" s="12">
        <v>4.8822515795519817E-3</v>
      </c>
      <c r="L32">
        <f t="shared" si="0"/>
        <v>6.3565000957304232E-2</v>
      </c>
      <c r="M32">
        <f t="shared" si="1"/>
        <v>0.21036760482481329</v>
      </c>
      <c r="N32">
        <f t="shared" si="2"/>
        <v>6.4139383496075088E-3</v>
      </c>
      <c r="O32">
        <f t="shared" si="3"/>
        <v>1.1152594294466784E-2</v>
      </c>
    </row>
    <row r="33" spans="1:15" x14ac:dyDescent="0.2">
      <c r="A33">
        <v>93</v>
      </c>
      <c r="B33" s="3">
        <v>6.9213095921883974E-2</v>
      </c>
      <c r="C33" s="3">
        <v>6.8638713383113156E-2</v>
      </c>
      <c r="D33" s="5">
        <v>0.22247750335056479</v>
      </c>
      <c r="E33" s="5">
        <v>0.21596783457782881</v>
      </c>
      <c r="F33" s="7">
        <v>1.091326823664561E-2</v>
      </c>
      <c r="G33" s="7">
        <v>1.0817537813517139E-2</v>
      </c>
      <c r="H33" s="9">
        <v>1.684855447061076E-2</v>
      </c>
      <c r="I33" s="9">
        <v>1.6274171931839939E-2</v>
      </c>
      <c r="J33" s="11">
        <v>4.8822515795519817E-3</v>
      </c>
      <c r="K33" s="12">
        <v>5.0737124258089222E-3</v>
      </c>
      <c r="L33">
        <f t="shared" si="0"/>
        <v>6.3947922649818106E-2</v>
      </c>
      <c r="M33">
        <f t="shared" si="1"/>
        <v>0.21424468696151633</v>
      </c>
      <c r="N33">
        <f t="shared" si="2"/>
        <v>5.8874210224009217E-3</v>
      </c>
      <c r="O33">
        <f t="shared" si="3"/>
        <v>1.15833811985449E-2</v>
      </c>
    </row>
    <row r="34" spans="1:15" x14ac:dyDescent="0.2">
      <c r="A34">
        <v>96</v>
      </c>
      <c r="B34" s="3">
        <v>6.9596017614397862E-2</v>
      </c>
      <c r="C34" s="3">
        <v>6.9308826345012439E-2</v>
      </c>
      <c r="D34" s="5">
        <v>0.22630672027570359</v>
      </c>
      <c r="E34" s="5">
        <v>0.21807390388665521</v>
      </c>
      <c r="F34" s="7">
        <v>1.091326823664561E-2</v>
      </c>
      <c r="G34" s="7">
        <v>1.091326823664561E-2</v>
      </c>
      <c r="H34" s="9">
        <v>1.5891250239326062E-2</v>
      </c>
      <c r="I34" s="9">
        <v>1.579551981619759E-2</v>
      </c>
      <c r="J34" s="11">
        <v>5.2651732720658626E-3</v>
      </c>
      <c r="K34" s="12">
        <v>5.0737124258089222E-3</v>
      </c>
      <c r="L34">
        <f t="shared" si="0"/>
        <v>6.4282979130767762E-2</v>
      </c>
      <c r="M34">
        <f t="shared" si="1"/>
        <v>0.21702086923224201</v>
      </c>
      <c r="N34">
        <f t="shared" si="2"/>
        <v>5.7438253877082172E-3</v>
      </c>
      <c r="O34">
        <f t="shared" si="3"/>
        <v>1.0673942178824433E-2</v>
      </c>
    </row>
    <row r="35" spans="1:15" x14ac:dyDescent="0.2">
      <c r="A35">
        <v>99</v>
      </c>
      <c r="B35" s="3">
        <v>7.1319165230710316E-2</v>
      </c>
      <c r="C35" s="3">
        <v>7.0936243538196442E-2</v>
      </c>
      <c r="D35" s="5">
        <v>0.23166762397089799</v>
      </c>
      <c r="E35" s="5">
        <v>0.22362626842810651</v>
      </c>
      <c r="F35" s="7">
        <v>1.100899865977408E-2</v>
      </c>
      <c r="G35" s="7">
        <v>1.091326823664561E-2</v>
      </c>
      <c r="H35" s="9">
        <v>1.6369902354968411E-2</v>
      </c>
      <c r="I35" s="9">
        <v>1.5699789393069121E-2</v>
      </c>
      <c r="J35" s="11">
        <v>4.8822515795519817E-3</v>
      </c>
      <c r="K35" s="12">
        <v>5.0737124258089222E-3</v>
      </c>
      <c r="L35">
        <f t="shared" si="0"/>
        <v>6.6149722381772913E-2</v>
      </c>
      <c r="M35">
        <f t="shared" si="1"/>
        <v>0.22266896419682181</v>
      </c>
      <c r="N35">
        <f t="shared" si="2"/>
        <v>5.9831514455293937E-3</v>
      </c>
      <c r="O35">
        <f t="shared" si="3"/>
        <v>1.1056863871338314E-2</v>
      </c>
    </row>
    <row r="36" spans="1:15" x14ac:dyDescent="0.2">
      <c r="A36">
        <v>102</v>
      </c>
      <c r="B36" s="3">
        <v>7.256366073138043E-2</v>
      </c>
      <c r="C36" s="3">
        <v>7.256366073138043E-2</v>
      </c>
      <c r="D36" s="5">
        <v>0.23693279724296379</v>
      </c>
      <c r="E36" s="5">
        <v>0.2257323377369328</v>
      </c>
      <c r="F36" s="7">
        <v>1.091326823664561E-2</v>
      </c>
      <c r="G36" s="7">
        <v>1.100899865977408E-2</v>
      </c>
      <c r="H36" s="9">
        <v>1.5891250239326062E-2</v>
      </c>
      <c r="I36" s="9">
        <v>1.5891250239326062E-2</v>
      </c>
      <c r="J36" s="11">
        <v>4.9779820026804519E-3</v>
      </c>
      <c r="K36" s="12">
        <v>4.8822515795519817E-3</v>
      </c>
      <c r="L36">
        <f t="shared" si="0"/>
        <v>6.7633543940264218E-2</v>
      </c>
      <c r="M36">
        <f t="shared" si="1"/>
        <v>0.22640245069883208</v>
      </c>
      <c r="N36">
        <f t="shared" si="2"/>
        <v>6.0310166570936288E-3</v>
      </c>
      <c r="O36">
        <f t="shared" si="3"/>
        <v>1.0961133448209846E-2</v>
      </c>
    </row>
    <row r="37" spans="1:15" x14ac:dyDescent="0.2">
      <c r="A37">
        <v>105</v>
      </c>
      <c r="B37" s="3">
        <v>7.3329504116408192E-2</v>
      </c>
      <c r="C37" s="3">
        <v>7.3233773693279727E-2</v>
      </c>
      <c r="D37" s="5">
        <v>0.24066628374497409</v>
      </c>
      <c r="E37" s="5">
        <v>0.2315718935477695</v>
      </c>
      <c r="F37" s="7">
        <v>1.1391920352287961E-2</v>
      </c>
      <c r="G37" s="7">
        <v>1.100899865977408E-2</v>
      </c>
      <c r="H37" s="9">
        <v>1.6274171931839939E-2</v>
      </c>
      <c r="I37" s="9">
        <v>1.6369902354968411E-2</v>
      </c>
      <c r="J37" s="11">
        <v>4.9779820026804519E-3</v>
      </c>
      <c r="K37" s="12">
        <v>4.8822515795519817E-3</v>
      </c>
      <c r="L37">
        <f t="shared" si="0"/>
        <v>6.8351522113727747E-2</v>
      </c>
      <c r="M37">
        <f t="shared" si="1"/>
        <v>0.23118897185525558</v>
      </c>
      <c r="N37">
        <f t="shared" si="2"/>
        <v>6.2703427149148035E-3</v>
      </c>
      <c r="O37">
        <f t="shared" si="3"/>
        <v>1.1391920352287959E-2</v>
      </c>
    </row>
    <row r="38" spans="1:15" x14ac:dyDescent="0.2">
      <c r="A38">
        <v>108</v>
      </c>
      <c r="B38" s="3">
        <v>7.5627034271491478E-2</v>
      </c>
      <c r="C38" s="3">
        <v>7.4861190886463716E-2</v>
      </c>
      <c r="D38" s="5">
        <v>0.2385602144361478</v>
      </c>
      <c r="E38" s="5">
        <v>0.2348267279341375</v>
      </c>
      <c r="F38" s="7">
        <v>1.0626076967260201E-2</v>
      </c>
      <c r="G38" s="7">
        <v>1.110472908290255E-2</v>
      </c>
      <c r="H38" s="9">
        <v>1.6082711085582999E-2</v>
      </c>
      <c r="I38" s="9">
        <v>1.598698066245453E-2</v>
      </c>
      <c r="J38" s="11">
        <v>5.2651732720658626E-3</v>
      </c>
      <c r="K38" s="12">
        <v>4.9779820026804519E-3</v>
      </c>
      <c r="L38">
        <f t="shared" si="0"/>
        <v>7.0122534941604434E-2</v>
      </c>
      <c r="M38">
        <f t="shared" si="1"/>
        <v>0.2315718935477695</v>
      </c>
      <c r="N38">
        <f t="shared" si="2"/>
        <v>5.7438253877082181E-3</v>
      </c>
      <c r="O38">
        <f t="shared" si="3"/>
        <v>1.091326823664561E-2</v>
      </c>
    </row>
    <row r="39" spans="1:15" x14ac:dyDescent="0.2">
      <c r="A39">
        <v>111</v>
      </c>
      <c r="B39" s="3">
        <v>7.5339843002106069E-2</v>
      </c>
      <c r="C39" s="3">
        <v>7.5435573425234534E-2</v>
      </c>
      <c r="D39" s="5">
        <v>0.24775033505648089</v>
      </c>
      <c r="E39" s="5">
        <v>0.23817729274363389</v>
      </c>
      <c r="F39" s="7">
        <v>1.0817537813517139E-2</v>
      </c>
      <c r="G39" s="7">
        <v>1.091326823664561E-2</v>
      </c>
      <c r="H39" s="9">
        <v>1.6274171931839939E-2</v>
      </c>
      <c r="I39" s="9">
        <v>1.579551981619759E-2</v>
      </c>
      <c r="J39" s="11">
        <v>4.7865211564235106E-3</v>
      </c>
      <c r="K39" s="12">
        <v>5.1694428489373924E-3</v>
      </c>
      <c r="L39">
        <f t="shared" si="0"/>
        <v>7.0409726210989843E-2</v>
      </c>
      <c r="M39">
        <f t="shared" si="1"/>
        <v>0.23798583189737693</v>
      </c>
      <c r="N39">
        <f t="shared" si="2"/>
        <v>5.8874210224009217E-3</v>
      </c>
      <c r="O39">
        <f t="shared" si="3"/>
        <v>1.1056863871338314E-2</v>
      </c>
    </row>
    <row r="40" spans="1:15" x14ac:dyDescent="0.2">
      <c r="A40">
        <v>114</v>
      </c>
      <c r="B40" s="3">
        <v>7.7158721041547002E-2</v>
      </c>
      <c r="C40" s="3">
        <v>7.6297147233390775E-2</v>
      </c>
      <c r="D40" s="5">
        <v>0.25043078690407811</v>
      </c>
      <c r="E40" s="5">
        <v>0.24372965728508519</v>
      </c>
      <c r="F40" s="7">
        <v>1.0817537813517139E-2</v>
      </c>
      <c r="G40" s="7">
        <v>1.091326823664561E-2</v>
      </c>
      <c r="H40" s="9">
        <v>1.5891250239326062E-2</v>
      </c>
      <c r="I40" s="9">
        <v>1.579551981619759E-2</v>
      </c>
      <c r="J40" s="11">
        <v>5.0737124258089222E-3</v>
      </c>
      <c r="K40" s="12">
        <v>4.8822515795519817E-3</v>
      </c>
      <c r="L40">
        <f t="shared" si="0"/>
        <v>7.1749952134788436E-2</v>
      </c>
      <c r="M40">
        <f t="shared" si="1"/>
        <v>0.24210224009190118</v>
      </c>
      <c r="N40">
        <f t="shared" si="2"/>
        <v>5.8874210224009217E-3</v>
      </c>
      <c r="O40">
        <f t="shared" si="3"/>
        <v>1.0865403025081374E-2</v>
      </c>
    </row>
    <row r="41" spans="1:15" x14ac:dyDescent="0.2">
      <c r="A41">
        <v>117</v>
      </c>
      <c r="B41" s="3">
        <v>7.7158721041547002E-2</v>
      </c>
      <c r="C41" s="3">
        <v>7.7350181887803945E-2</v>
      </c>
      <c r="D41" s="5">
        <v>0.25138809113536281</v>
      </c>
      <c r="E41" s="5">
        <v>0.24564426574765461</v>
      </c>
      <c r="F41" s="7">
        <v>1.110472908290255E-2</v>
      </c>
      <c r="G41" s="7">
        <v>1.0626076967260201E-2</v>
      </c>
      <c r="H41" s="9">
        <v>1.665709362435382E-2</v>
      </c>
      <c r="I41" s="9">
        <v>1.6082711085582999E-2</v>
      </c>
      <c r="J41" s="11">
        <v>4.8822515795519817E-3</v>
      </c>
      <c r="K41" s="12">
        <v>5.0737124258089222E-3</v>
      </c>
      <c r="L41">
        <f t="shared" si="0"/>
        <v>7.2276469461995008E-2</v>
      </c>
      <c r="M41">
        <f t="shared" si="1"/>
        <v>0.24353819643882824</v>
      </c>
      <c r="N41">
        <f t="shared" si="2"/>
        <v>5.8874210224009235E-3</v>
      </c>
      <c r="O41">
        <f t="shared" si="3"/>
        <v>1.1391920352287956E-2</v>
      </c>
    </row>
    <row r="42" spans="1:15" x14ac:dyDescent="0.2">
      <c r="A42">
        <v>120</v>
      </c>
      <c r="B42" s="3">
        <v>7.8211755695960172E-2</v>
      </c>
      <c r="C42" s="3">
        <v>7.7637373157189354E-2</v>
      </c>
      <c r="D42" s="5">
        <v>0.25339843002106072</v>
      </c>
      <c r="E42" s="5">
        <v>0.24880336971089409</v>
      </c>
      <c r="F42" s="7">
        <v>1.0626076967260201E-2</v>
      </c>
      <c r="G42" s="7">
        <v>1.091326823664561E-2</v>
      </c>
      <c r="H42" s="9">
        <v>1.6082711085582999E-2</v>
      </c>
      <c r="I42" s="9">
        <v>1.5891250239326062E-2</v>
      </c>
      <c r="J42" s="11">
        <v>4.8822515795519817E-3</v>
      </c>
      <c r="K42" s="12">
        <v>4.8822515795519817E-3</v>
      </c>
      <c r="L42">
        <f t="shared" si="0"/>
        <v>7.3042312847022783E-2</v>
      </c>
      <c r="M42">
        <f t="shared" si="1"/>
        <v>0.2462186482864254</v>
      </c>
      <c r="N42">
        <f t="shared" si="2"/>
        <v>5.8874210224009235E-3</v>
      </c>
      <c r="O42">
        <f t="shared" si="3"/>
        <v>1.1104729082902548E-2</v>
      </c>
    </row>
    <row r="43" spans="1:15" x14ac:dyDescent="0.2">
      <c r="A43">
        <v>123</v>
      </c>
      <c r="B43" s="3">
        <v>7.9839172889144175E-2</v>
      </c>
      <c r="C43" s="3">
        <v>8.0605016274171937E-2</v>
      </c>
      <c r="D43" s="5">
        <v>0.25665326440742869</v>
      </c>
      <c r="E43" s="5">
        <v>0.25272831705916138</v>
      </c>
      <c r="F43" s="7">
        <v>1.0626076967260201E-2</v>
      </c>
      <c r="G43" s="7">
        <v>1.100899865977408E-2</v>
      </c>
      <c r="H43" s="9">
        <v>1.6561363201225351E-2</v>
      </c>
      <c r="I43" s="9">
        <v>1.6082711085582999E-2</v>
      </c>
      <c r="J43" s="11">
        <v>4.8822515795519817E-3</v>
      </c>
      <c r="K43" s="12">
        <v>4.595060310166571E-3</v>
      </c>
      <c r="L43">
        <f t="shared" si="0"/>
        <v>7.5483438636798766E-2</v>
      </c>
      <c r="M43">
        <f t="shared" si="1"/>
        <v>0.24995213478843575</v>
      </c>
      <c r="N43">
        <f t="shared" si="2"/>
        <v>6.0788818686578648E-3</v>
      </c>
      <c r="O43">
        <f t="shared" si="3"/>
        <v>1.15833811985449E-2</v>
      </c>
    </row>
    <row r="44" spans="1:15" x14ac:dyDescent="0.2">
      <c r="A44">
        <v>126</v>
      </c>
      <c r="B44" s="3">
        <v>8.1849511774842051E-2</v>
      </c>
      <c r="C44" s="3">
        <v>8.232816389048439E-2</v>
      </c>
      <c r="D44" s="5">
        <v>0.26440742868083478</v>
      </c>
      <c r="E44" s="5">
        <v>0.25521730806050158</v>
      </c>
      <c r="F44" s="7">
        <v>1.091326823664561E-2</v>
      </c>
      <c r="G44" s="7">
        <v>1.053034654413173E-2</v>
      </c>
      <c r="H44" s="9">
        <v>1.5891250239326062E-2</v>
      </c>
      <c r="I44" s="9">
        <v>1.541259812368371E-2</v>
      </c>
      <c r="J44" s="11">
        <v>4.9779820026804519E-3</v>
      </c>
      <c r="K44" s="12">
        <v>4.9779820026804519E-3</v>
      </c>
      <c r="L44">
        <f t="shared" si="0"/>
        <v>7.7110855829982755E-2</v>
      </c>
      <c r="M44">
        <f t="shared" si="1"/>
        <v>0.25483438636798772</v>
      </c>
      <c r="N44">
        <f t="shared" si="2"/>
        <v>5.7438253877082172E-3</v>
      </c>
      <c r="O44">
        <f t="shared" si="3"/>
        <v>1.0673942178824433E-2</v>
      </c>
    </row>
    <row r="45" spans="1:15" x14ac:dyDescent="0.2">
      <c r="A45">
        <v>129</v>
      </c>
      <c r="B45" s="3">
        <v>8.2519624736741334E-2</v>
      </c>
      <c r="C45" s="3">
        <v>8.2902546429255222E-2</v>
      </c>
      <c r="D45" s="5">
        <v>0.26632203714340419</v>
      </c>
      <c r="E45" s="5">
        <v>0.25713191652307099</v>
      </c>
      <c r="F45" s="7">
        <v>1.0721807390388669E-2</v>
      </c>
      <c r="G45" s="7">
        <v>1.053034654413173E-2</v>
      </c>
      <c r="H45" s="9">
        <v>1.5891250239326062E-2</v>
      </c>
      <c r="I45" s="9">
        <v>1.5604058969940649E-2</v>
      </c>
      <c r="J45" s="11">
        <v>4.7865211564235106E-3</v>
      </c>
      <c r="K45" s="12">
        <v>4.8822515795519817E-3</v>
      </c>
      <c r="L45">
        <f t="shared" si="0"/>
        <v>7.7876699215010531E-2</v>
      </c>
      <c r="M45">
        <f t="shared" si="1"/>
        <v>0.25689259046524987</v>
      </c>
      <c r="N45">
        <f t="shared" si="2"/>
        <v>5.791690599272455E-3</v>
      </c>
      <c r="O45">
        <f t="shared" si="3"/>
        <v>1.0913268236645611E-2</v>
      </c>
    </row>
    <row r="46" spans="1:15" x14ac:dyDescent="0.2">
      <c r="A46">
        <v>132</v>
      </c>
      <c r="B46" s="3">
        <v>8.2902546429255222E-2</v>
      </c>
      <c r="C46" s="3">
        <v>8.3381198544897575E-2</v>
      </c>
      <c r="D46" s="5">
        <v>0.27005552364541452</v>
      </c>
      <c r="E46" s="5">
        <v>0.26057821175569601</v>
      </c>
      <c r="F46" s="7">
        <v>1.0626076967260201E-2</v>
      </c>
      <c r="G46" s="7">
        <v>1.100899865977408E-2</v>
      </c>
      <c r="H46" s="9">
        <v>1.6465632778096879E-2</v>
      </c>
      <c r="I46" s="9">
        <v>1.579551981619759E-2</v>
      </c>
      <c r="J46" s="11">
        <v>4.595060310166571E-3</v>
      </c>
      <c r="K46" s="12">
        <v>5.0737124258089222E-3</v>
      </c>
      <c r="L46">
        <f t="shared" si="0"/>
        <v>7.8307486119088651E-2</v>
      </c>
      <c r="M46">
        <f t="shared" si="1"/>
        <v>0.26048248133256757</v>
      </c>
      <c r="N46">
        <f t="shared" si="2"/>
        <v>5.9831514455293945E-3</v>
      </c>
      <c r="O46">
        <f t="shared" si="3"/>
        <v>1.1296189929159487E-2</v>
      </c>
    </row>
    <row r="47" spans="1:15" x14ac:dyDescent="0.2">
      <c r="A47">
        <v>135</v>
      </c>
      <c r="B47" s="3">
        <v>8.3859850660539914E-2</v>
      </c>
      <c r="C47" s="3">
        <v>8.4147041929925337E-2</v>
      </c>
      <c r="D47" s="5">
        <v>0.27302316676239707</v>
      </c>
      <c r="E47" s="5">
        <v>0.2662263067202757</v>
      </c>
      <c r="F47" s="7">
        <v>1.0721807390388669E-2</v>
      </c>
      <c r="G47" s="7">
        <v>1.091326823664561E-2</v>
      </c>
      <c r="H47" s="9">
        <v>1.6082711085582999E-2</v>
      </c>
      <c r="I47" s="9">
        <v>1.6082711085582999E-2</v>
      </c>
      <c r="J47" s="11">
        <v>4.7865211564235106E-3</v>
      </c>
      <c r="K47" s="12">
        <v>4.4993298870381008E-3</v>
      </c>
      <c r="L47">
        <f t="shared" si="0"/>
        <v>7.9360520773501822E-2</v>
      </c>
      <c r="M47">
        <f t="shared" si="1"/>
        <v>0.26498181121960557</v>
      </c>
      <c r="N47">
        <f t="shared" si="2"/>
        <v>6.1746122917863341E-3</v>
      </c>
      <c r="O47">
        <f t="shared" si="3"/>
        <v>1.1439785563852193E-2</v>
      </c>
    </row>
    <row r="48" spans="1:15" x14ac:dyDescent="0.2">
      <c r="A48">
        <v>138</v>
      </c>
      <c r="B48" s="3">
        <v>8.5200076584338508E-2</v>
      </c>
      <c r="C48" s="3">
        <v>8.5487267853723917E-2</v>
      </c>
      <c r="D48" s="5">
        <v>0.2767566532644074</v>
      </c>
      <c r="E48" s="5">
        <v>0.26919394983725831</v>
      </c>
      <c r="F48" s="7">
        <v>1.091326823664561E-2</v>
      </c>
      <c r="G48" s="7">
        <v>1.053034654413173E-2</v>
      </c>
      <c r="H48" s="9">
        <v>1.6178441508711471E-2</v>
      </c>
      <c r="I48" s="9">
        <v>1.579551981619759E-2</v>
      </c>
      <c r="J48" s="11">
        <v>4.8822515795519817E-3</v>
      </c>
      <c r="K48" s="12">
        <v>4.7865211564235106E-3</v>
      </c>
      <c r="L48">
        <f t="shared" si="0"/>
        <v>8.0509285851043472E-2</v>
      </c>
      <c r="M48">
        <f t="shared" si="1"/>
        <v>0.26814091518284511</v>
      </c>
      <c r="N48">
        <f t="shared" si="2"/>
        <v>5.8874210224009235E-3</v>
      </c>
      <c r="O48">
        <f t="shared" si="3"/>
        <v>1.1152594294466784E-2</v>
      </c>
    </row>
    <row r="49" spans="1:15" x14ac:dyDescent="0.2">
      <c r="A49">
        <v>141</v>
      </c>
      <c r="B49" s="3">
        <v>8.6444572085008622E-2</v>
      </c>
      <c r="C49" s="3">
        <v>8.6827493777522496E-2</v>
      </c>
      <c r="D49" s="5">
        <v>0.27656519241815047</v>
      </c>
      <c r="E49" s="5">
        <v>0.27197013210798388</v>
      </c>
      <c r="F49" s="7">
        <v>1.0721807390388669E-2</v>
      </c>
      <c r="G49" s="7">
        <v>1.091326823664561E-2</v>
      </c>
      <c r="H49" s="9">
        <v>1.6274171931839939E-2</v>
      </c>
      <c r="I49" s="9">
        <v>1.5604058969940649E-2</v>
      </c>
      <c r="J49" s="11">
        <v>4.595060310166571E-3</v>
      </c>
      <c r="K49" s="12">
        <v>5.0737124258089222E-3</v>
      </c>
      <c r="L49">
        <f t="shared" si="0"/>
        <v>8.1801646563277819E-2</v>
      </c>
      <c r="M49">
        <f t="shared" si="1"/>
        <v>0.26943327589507948</v>
      </c>
      <c r="N49">
        <f t="shared" si="2"/>
        <v>5.9831514455293928E-3</v>
      </c>
      <c r="O49">
        <f t="shared" si="3"/>
        <v>1.1104729082902547E-2</v>
      </c>
    </row>
    <row r="50" spans="1:15" x14ac:dyDescent="0.2">
      <c r="A50">
        <v>144</v>
      </c>
      <c r="B50" s="3">
        <v>8.7306145893164849E-2</v>
      </c>
      <c r="C50" s="3">
        <v>8.7401876316293314E-2</v>
      </c>
      <c r="D50" s="5">
        <v>0.28604250430786898</v>
      </c>
      <c r="E50" s="5">
        <v>0.27637373157189349</v>
      </c>
      <c r="F50" s="7">
        <v>1.033888569787478E-2</v>
      </c>
      <c r="G50" s="7">
        <v>1.0626076967260201E-2</v>
      </c>
      <c r="H50" s="9">
        <v>1.6082711085582999E-2</v>
      </c>
      <c r="I50" s="9">
        <v>1.5699789393069121E-2</v>
      </c>
      <c r="J50" s="11">
        <v>4.9779820026804519E-3</v>
      </c>
      <c r="K50" s="12">
        <v>5.1694428489373924E-3</v>
      </c>
      <c r="L50">
        <f t="shared" si="0"/>
        <v>8.2280298678920158E-2</v>
      </c>
      <c r="M50">
        <f t="shared" si="1"/>
        <v>0.27613440551407231</v>
      </c>
      <c r="N50">
        <f t="shared" si="2"/>
        <v>5.4087689067585671E-3</v>
      </c>
      <c r="O50">
        <f t="shared" si="3"/>
        <v>1.0817537813517139E-2</v>
      </c>
    </row>
    <row r="51" spans="1:15" x14ac:dyDescent="0.2">
      <c r="A51">
        <v>147</v>
      </c>
      <c r="B51" s="3">
        <v>8.8550641393834964E-2</v>
      </c>
      <c r="C51" s="3">
        <v>8.9316484778862726E-2</v>
      </c>
      <c r="D51" s="5">
        <v>0.28661688684663988</v>
      </c>
      <c r="E51" s="5">
        <v>0.27809687918820603</v>
      </c>
      <c r="F51" s="7">
        <v>1.0817537813517139E-2</v>
      </c>
      <c r="G51" s="7">
        <v>1.0626076967260201E-2</v>
      </c>
      <c r="H51" s="9">
        <v>1.6369902354968411E-2</v>
      </c>
      <c r="I51" s="9">
        <v>1.598698066245453E-2</v>
      </c>
      <c r="J51" s="11">
        <v>4.9779820026804519E-3</v>
      </c>
      <c r="K51" s="12">
        <v>4.595060310166571E-3</v>
      </c>
      <c r="L51">
        <f t="shared" si="0"/>
        <v>8.4147041929925323E-2</v>
      </c>
      <c r="M51">
        <f t="shared" si="1"/>
        <v>0.27757036186099943</v>
      </c>
      <c r="N51">
        <f t="shared" si="2"/>
        <v>5.9352862339651577E-3</v>
      </c>
      <c r="O51">
        <f t="shared" si="3"/>
        <v>1.1391920352287959E-2</v>
      </c>
    </row>
    <row r="52" spans="1:15" x14ac:dyDescent="0.2">
      <c r="A52">
        <v>150</v>
      </c>
      <c r="B52" s="3">
        <v>8.8263450124449555E-2</v>
      </c>
      <c r="C52" s="3">
        <v>8.8837832663220373E-2</v>
      </c>
      <c r="D52" s="5">
        <v>0.28977599080987942</v>
      </c>
      <c r="E52" s="5">
        <v>0.2802986789201608</v>
      </c>
      <c r="F52" s="7">
        <v>1.091326823664561E-2</v>
      </c>
      <c r="G52" s="7">
        <v>1.0817537813517139E-2</v>
      </c>
      <c r="H52" s="9">
        <v>1.598698066245453E-2</v>
      </c>
      <c r="I52" s="9">
        <v>1.579551981619759E-2</v>
      </c>
      <c r="J52" s="11">
        <v>5.0737124258089222E-3</v>
      </c>
      <c r="K52" s="12">
        <v>4.8822515795519817E-3</v>
      </c>
      <c r="L52">
        <f t="shared" si="0"/>
        <v>8.3572659391154519E-2</v>
      </c>
      <c r="M52">
        <f t="shared" si="1"/>
        <v>0.28005935286233968</v>
      </c>
      <c r="N52">
        <f t="shared" si="2"/>
        <v>5.8874210224009217E-3</v>
      </c>
      <c r="O52">
        <f t="shared" si="3"/>
        <v>1.091326823664561E-2</v>
      </c>
    </row>
    <row r="53" spans="1:15" x14ac:dyDescent="0.2">
      <c r="A53">
        <v>153</v>
      </c>
      <c r="B53" s="3">
        <v>8.96994064713766E-2</v>
      </c>
      <c r="C53" s="3">
        <v>8.8837832663220373E-2</v>
      </c>
      <c r="D53" s="5">
        <v>0.29293509477311891</v>
      </c>
      <c r="E53" s="5">
        <v>0.28431935669155661</v>
      </c>
      <c r="F53" s="7">
        <v>1.0147424851617841E-2</v>
      </c>
      <c r="G53" s="7">
        <v>1.053034654413173E-2</v>
      </c>
      <c r="H53" s="9">
        <v>1.6082711085582999E-2</v>
      </c>
      <c r="I53" s="9">
        <v>1.5891250239326062E-2</v>
      </c>
      <c r="J53" s="11">
        <v>5.0737124258089222E-3</v>
      </c>
      <c r="K53" s="12">
        <v>4.9779820026804519E-3</v>
      </c>
      <c r="L53">
        <f t="shared" si="0"/>
        <v>8.4242772353053788E-2</v>
      </c>
      <c r="M53">
        <f t="shared" si="1"/>
        <v>0.28360137851809308</v>
      </c>
      <c r="N53">
        <f t="shared" si="2"/>
        <v>5.3130384836300977E-3</v>
      </c>
      <c r="O53">
        <f t="shared" si="3"/>
        <v>1.0961133448209842E-2</v>
      </c>
    </row>
    <row r="54" spans="1:15" x14ac:dyDescent="0.2">
      <c r="A54">
        <v>156</v>
      </c>
      <c r="B54" s="3">
        <v>9.0656710702661306E-2</v>
      </c>
      <c r="C54" s="3">
        <v>9.0178058587018953E-2</v>
      </c>
      <c r="D54" s="5">
        <v>0.29465824238943128</v>
      </c>
      <c r="E54" s="5">
        <v>0.28336205246027191</v>
      </c>
      <c r="F54" s="7">
        <v>1.043461612100326E-2</v>
      </c>
      <c r="G54" s="7">
        <v>1.0817537813517139E-2</v>
      </c>
      <c r="H54" s="9">
        <v>1.6369902354968411E-2</v>
      </c>
      <c r="I54" s="9">
        <v>1.5699789393069121E-2</v>
      </c>
      <c r="J54" s="11">
        <v>4.7865211564235106E-3</v>
      </c>
      <c r="K54" s="12">
        <v>4.9779820026804519E-3</v>
      </c>
      <c r="L54">
        <f t="shared" si="0"/>
        <v>8.5535133065288149E-2</v>
      </c>
      <c r="M54">
        <f t="shared" si="1"/>
        <v>0.28412789584529963</v>
      </c>
      <c r="N54">
        <f t="shared" si="2"/>
        <v>5.743825387708219E-3</v>
      </c>
      <c r="O54">
        <f t="shared" si="3"/>
        <v>1.1152594294466784E-2</v>
      </c>
    </row>
    <row r="55" spans="1:15" x14ac:dyDescent="0.2">
      <c r="A55">
        <v>159</v>
      </c>
      <c r="B55" s="3">
        <v>9.2379858318973773E-2</v>
      </c>
      <c r="C55" s="3">
        <v>9.2475588742102238E-2</v>
      </c>
      <c r="D55" s="5">
        <v>0.29733869423702852</v>
      </c>
      <c r="E55" s="5">
        <v>0.29035037334865021</v>
      </c>
      <c r="F55" s="7">
        <v>1.0817537813517139E-2</v>
      </c>
      <c r="G55" s="7">
        <v>1.091326823664561E-2</v>
      </c>
      <c r="H55" s="9">
        <v>1.541259812368371E-2</v>
      </c>
      <c r="I55" s="9">
        <v>1.598698066245453E-2</v>
      </c>
      <c r="J55" s="11">
        <v>4.8822515795519817E-3</v>
      </c>
      <c r="K55" s="12">
        <v>5.1694428489373924E-3</v>
      </c>
      <c r="L55">
        <f t="shared" si="0"/>
        <v>8.7401876316293314E-2</v>
      </c>
      <c r="M55">
        <f t="shared" si="1"/>
        <v>0.28881868657859466</v>
      </c>
      <c r="N55">
        <f t="shared" si="2"/>
        <v>5.8395558108366866E-3</v>
      </c>
      <c r="O55">
        <f t="shared" si="3"/>
        <v>1.0673942178824433E-2</v>
      </c>
    </row>
    <row r="56" spans="1:15" x14ac:dyDescent="0.2">
      <c r="A56">
        <v>162</v>
      </c>
      <c r="B56" s="3">
        <v>9.3049971280873056E-2</v>
      </c>
      <c r="C56" s="3">
        <v>9.1996936626459885E-2</v>
      </c>
      <c r="D56" s="5">
        <v>0.30183802412406657</v>
      </c>
      <c r="E56" s="5">
        <v>0.28881868657859472</v>
      </c>
      <c r="F56" s="7">
        <v>1.0626076967260201E-2</v>
      </c>
      <c r="G56" s="7">
        <v>1.0626076967260201E-2</v>
      </c>
      <c r="H56" s="9">
        <v>1.579551981619759E-2</v>
      </c>
      <c r="I56" s="9">
        <v>1.598698066245453E-2</v>
      </c>
      <c r="J56" s="11">
        <v>4.8822515795519817E-3</v>
      </c>
      <c r="K56" s="12">
        <v>4.8822515795519817E-3</v>
      </c>
      <c r="L56">
        <f t="shared" si="0"/>
        <v>8.7641202374114491E-2</v>
      </c>
      <c r="M56">
        <f t="shared" si="1"/>
        <v>0.29044610377177865</v>
      </c>
      <c r="N56">
        <f t="shared" si="2"/>
        <v>5.743825387708219E-3</v>
      </c>
      <c r="O56">
        <f t="shared" si="3"/>
        <v>1.100899865977408E-2</v>
      </c>
    </row>
    <row r="57" spans="1:15" x14ac:dyDescent="0.2">
      <c r="A57">
        <v>165</v>
      </c>
      <c r="B57" s="3">
        <v>9.4868849320314003E-2</v>
      </c>
      <c r="C57" s="3">
        <v>9.439019720467165E-2</v>
      </c>
      <c r="D57" s="5">
        <v>0.30700746697300402</v>
      </c>
      <c r="E57" s="5">
        <v>0.29149913842619191</v>
      </c>
      <c r="F57" s="7">
        <v>1.053034654413173E-2</v>
      </c>
      <c r="G57" s="7">
        <v>1.100899865977408E-2</v>
      </c>
      <c r="H57" s="9">
        <v>1.6274171931839939E-2</v>
      </c>
      <c r="I57" s="9">
        <v>1.5604058969940649E-2</v>
      </c>
      <c r="J57" s="11">
        <v>4.7865211564235106E-3</v>
      </c>
      <c r="K57" s="12">
        <v>4.8822515795519817E-3</v>
      </c>
      <c r="L57">
        <f t="shared" si="0"/>
        <v>8.9795136894505079E-2</v>
      </c>
      <c r="M57">
        <f t="shared" si="1"/>
        <v>0.29441891633161021</v>
      </c>
      <c r="N57">
        <f t="shared" si="2"/>
        <v>5.9352862339651594E-3</v>
      </c>
      <c r="O57">
        <f t="shared" si="3"/>
        <v>1.1104729082902548E-2</v>
      </c>
    </row>
    <row r="58" spans="1:15" x14ac:dyDescent="0.2">
      <c r="A58">
        <v>168</v>
      </c>
      <c r="B58" s="3">
        <v>9.5730423128470229E-2</v>
      </c>
      <c r="C58" s="3">
        <v>9.6113344820984103E-2</v>
      </c>
      <c r="D58" s="5">
        <v>0.30748611908864643</v>
      </c>
      <c r="E58" s="5">
        <v>0.29867892016082709</v>
      </c>
      <c r="F58" s="7">
        <v>1.033888569787478E-2</v>
      </c>
      <c r="G58" s="7">
        <v>1.0817537813517139E-2</v>
      </c>
      <c r="H58" s="9">
        <v>1.6274171931839939E-2</v>
      </c>
      <c r="I58" s="9">
        <v>1.5699789393069121E-2</v>
      </c>
      <c r="J58" s="11">
        <v>5.2651732720658626E-3</v>
      </c>
      <c r="K58" s="12">
        <v>4.9779820026804519E-3</v>
      </c>
      <c r="L58">
        <f t="shared" si="0"/>
        <v>9.0800306337354017E-2</v>
      </c>
      <c r="M58">
        <f t="shared" si="1"/>
        <v>0.29796094198736361</v>
      </c>
      <c r="N58">
        <f t="shared" si="2"/>
        <v>5.4566341183228022E-3</v>
      </c>
      <c r="O58">
        <f t="shared" si="3"/>
        <v>1.0865403025081374E-2</v>
      </c>
    </row>
    <row r="59" spans="1:15" x14ac:dyDescent="0.2">
      <c r="A59">
        <v>171</v>
      </c>
      <c r="B59" s="3">
        <v>9.5538962282213286E-2</v>
      </c>
      <c r="C59" s="3">
        <v>9.5156040589699412E-2</v>
      </c>
      <c r="D59" s="5">
        <v>0.31255983151445532</v>
      </c>
      <c r="E59" s="5">
        <v>0.29714723339077159</v>
      </c>
      <c r="F59" s="7">
        <v>1.0626076967260201E-2</v>
      </c>
      <c r="G59" s="7">
        <v>1.0626076967260201E-2</v>
      </c>
      <c r="H59" s="9">
        <v>1.6178441508711471E-2</v>
      </c>
      <c r="I59" s="9">
        <v>1.5699789393069121E-2</v>
      </c>
      <c r="J59" s="11">
        <v>4.7865211564235106E-3</v>
      </c>
      <c r="K59" s="12">
        <v>4.7865211564235106E-3</v>
      </c>
      <c r="L59">
        <f t="shared" si="0"/>
        <v>9.0560980279532841E-2</v>
      </c>
      <c r="M59">
        <f t="shared" si="1"/>
        <v>0.30006701129618996</v>
      </c>
      <c r="N59">
        <f t="shared" si="2"/>
        <v>5.8395558108366901E-3</v>
      </c>
      <c r="O59">
        <f t="shared" si="3"/>
        <v>1.1152594294466783E-2</v>
      </c>
    </row>
    <row r="60" spans="1:15" x14ac:dyDescent="0.2">
      <c r="A60">
        <v>174</v>
      </c>
      <c r="B60" s="3">
        <v>9.7740762014168106E-2</v>
      </c>
      <c r="C60" s="3">
        <v>9.6974918629140344E-2</v>
      </c>
      <c r="D60" s="5">
        <v>0.31485736166953859</v>
      </c>
      <c r="E60" s="5">
        <v>0.29992341566149722</v>
      </c>
      <c r="F60" s="7">
        <v>1.0626076967260201E-2</v>
      </c>
      <c r="G60" s="7">
        <v>1.0626076967260201E-2</v>
      </c>
      <c r="H60" s="9">
        <v>1.598698066245453E-2</v>
      </c>
      <c r="I60" s="9">
        <v>1.579551981619759E-2</v>
      </c>
      <c r="J60" s="11">
        <v>4.9779820026804519E-3</v>
      </c>
      <c r="K60" s="12">
        <v>4.8822515795519817E-3</v>
      </c>
      <c r="L60">
        <f t="shared" si="0"/>
        <v>9.242772353053802E-2</v>
      </c>
      <c r="M60">
        <f t="shared" si="1"/>
        <v>0.30246027187440172</v>
      </c>
      <c r="N60">
        <f t="shared" si="2"/>
        <v>5.6959601761439839E-3</v>
      </c>
      <c r="O60">
        <f t="shared" si="3"/>
        <v>1.0961133448209846E-2</v>
      </c>
    </row>
    <row r="61" spans="1:15" x14ac:dyDescent="0.2">
      <c r="A61">
        <v>177</v>
      </c>
      <c r="B61" s="3">
        <v>9.9176718361095151E-2</v>
      </c>
      <c r="C61" s="3">
        <v>9.9559640053609039E-2</v>
      </c>
      <c r="D61" s="5">
        <v>0.31677197013210801</v>
      </c>
      <c r="E61" s="5">
        <v>0.30557151062607701</v>
      </c>
      <c r="F61" s="7">
        <v>1.110472908290255E-2</v>
      </c>
      <c r="G61" s="7">
        <v>1.043461612100326E-2</v>
      </c>
      <c r="H61" s="9">
        <v>1.6178441508711471E-2</v>
      </c>
      <c r="I61" s="9">
        <v>1.51254068542983E-2</v>
      </c>
      <c r="J61" s="11">
        <v>4.8822515795519817E-3</v>
      </c>
      <c r="K61" s="12">
        <v>4.8822515795519817E-3</v>
      </c>
      <c r="L61">
        <f t="shared" si="0"/>
        <v>9.4485927627800115E-2</v>
      </c>
      <c r="M61">
        <f t="shared" si="1"/>
        <v>0.30628948879954054</v>
      </c>
      <c r="N61">
        <f t="shared" si="2"/>
        <v>5.8874210224009235E-3</v>
      </c>
      <c r="O61">
        <f t="shared" si="3"/>
        <v>1.0769672601952903E-2</v>
      </c>
    </row>
    <row r="62" spans="1:15" x14ac:dyDescent="0.2">
      <c r="A62">
        <v>180</v>
      </c>
      <c r="B62" s="3">
        <v>9.8315144552938924E-2</v>
      </c>
      <c r="C62" s="3">
        <v>0.1008041355542792</v>
      </c>
      <c r="D62" s="5">
        <v>0.31629331801646571</v>
      </c>
      <c r="E62" s="5">
        <v>0.30920926670495891</v>
      </c>
      <c r="F62" s="7">
        <v>1.0817537813517139E-2</v>
      </c>
      <c r="G62" s="7">
        <v>1.091326823664561E-2</v>
      </c>
      <c r="H62" s="9">
        <v>1.6369902354968411E-2</v>
      </c>
      <c r="I62" s="9">
        <v>1.6082711085582999E-2</v>
      </c>
      <c r="J62" s="11">
        <v>4.6907907332950412E-3</v>
      </c>
      <c r="K62" s="12">
        <v>4.595060310166571E-3</v>
      </c>
      <c r="L62">
        <f t="shared" si="0"/>
        <v>9.4916714531878263E-2</v>
      </c>
      <c r="M62">
        <f t="shared" si="1"/>
        <v>0.30810836683898152</v>
      </c>
      <c r="N62">
        <f t="shared" si="2"/>
        <v>6.2224775033505675E-3</v>
      </c>
      <c r="O62">
        <f t="shared" si="3"/>
        <v>1.1583381198544896E-2</v>
      </c>
    </row>
    <row r="63" spans="1:15" x14ac:dyDescent="0.2">
      <c r="A63">
        <v>183</v>
      </c>
      <c r="B63" s="3">
        <v>9.9559640053609039E-2</v>
      </c>
      <c r="C63" s="3">
        <v>9.9846831322994448E-2</v>
      </c>
      <c r="D63" s="5">
        <v>0.31744208309400729</v>
      </c>
      <c r="E63" s="5">
        <v>0.31064522305188591</v>
      </c>
      <c r="F63" s="7">
        <v>1.053034654413173E-2</v>
      </c>
      <c r="G63" s="7">
        <v>1.0721807390388669E-2</v>
      </c>
      <c r="H63" s="9">
        <v>1.6178441508711471E-2</v>
      </c>
      <c r="I63" s="9">
        <v>1.579551981619759E-2</v>
      </c>
      <c r="J63" s="11">
        <v>4.9779820026804519E-3</v>
      </c>
      <c r="K63" s="12">
        <v>4.8822515795519817E-3</v>
      </c>
      <c r="L63">
        <f t="shared" si="0"/>
        <v>9.4773118897185538E-2</v>
      </c>
      <c r="M63">
        <f t="shared" si="1"/>
        <v>0.30911353628183036</v>
      </c>
      <c r="N63">
        <f t="shared" si="2"/>
        <v>5.6959601761439839E-3</v>
      </c>
      <c r="O63">
        <f t="shared" si="3"/>
        <v>1.1056863871338314E-2</v>
      </c>
    </row>
    <row r="64" spans="1:15" x14ac:dyDescent="0.2">
      <c r="A64">
        <v>186</v>
      </c>
      <c r="B64" s="3">
        <v>0.1001340225923799</v>
      </c>
      <c r="C64" s="3">
        <v>0.1010913268236646</v>
      </c>
      <c r="D64" s="5">
        <v>0.32337736932797251</v>
      </c>
      <c r="E64" s="5">
        <v>0.31179398812942749</v>
      </c>
      <c r="F64" s="7">
        <v>1.0721807390388669E-2</v>
      </c>
      <c r="G64" s="7">
        <v>1.0626076967260201E-2</v>
      </c>
      <c r="H64" s="9">
        <v>1.6274171931839939E-2</v>
      </c>
      <c r="I64" s="9">
        <v>1.5604058969940649E-2</v>
      </c>
      <c r="J64" s="11">
        <v>4.8822515795519817E-3</v>
      </c>
      <c r="K64" s="12">
        <v>4.9779820026804519E-3</v>
      </c>
      <c r="L64">
        <f t="shared" si="0"/>
        <v>9.5682557916906039E-2</v>
      </c>
      <c r="M64">
        <f t="shared" si="1"/>
        <v>0.31265556193758381</v>
      </c>
      <c r="N64">
        <f t="shared" si="2"/>
        <v>5.7438253877082181E-3</v>
      </c>
      <c r="O64">
        <f t="shared" si="3"/>
        <v>1.1008998659774078E-2</v>
      </c>
    </row>
    <row r="65" spans="1:15" x14ac:dyDescent="0.2">
      <c r="A65">
        <v>189</v>
      </c>
      <c r="B65" s="3">
        <v>0.10042121386176529</v>
      </c>
      <c r="C65" s="3">
        <v>0.1015699789393069</v>
      </c>
      <c r="D65" s="5">
        <v>0.3264407428680835</v>
      </c>
      <c r="E65" s="5">
        <v>0.31447443997702468</v>
      </c>
      <c r="F65" s="7">
        <v>1.053034654413173E-2</v>
      </c>
      <c r="G65" s="7">
        <v>1.091326823664561E-2</v>
      </c>
      <c r="H65" s="9">
        <v>1.598698066245453E-2</v>
      </c>
      <c r="I65" s="9">
        <v>1.5699789393069121E-2</v>
      </c>
      <c r="J65" s="11">
        <v>4.9779820026804519E-3</v>
      </c>
      <c r="K65" s="12">
        <v>4.9779820026804519E-3</v>
      </c>
      <c r="L65">
        <f t="shared" si="0"/>
        <v>9.6017614397855638E-2</v>
      </c>
      <c r="M65">
        <f t="shared" si="1"/>
        <v>0.31547960941987363</v>
      </c>
      <c r="N65">
        <f t="shared" si="2"/>
        <v>5.7438253877082172E-3</v>
      </c>
      <c r="O65">
        <f t="shared" si="3"/>
        <v>1.0865403025081374E-2</v>
      </c>
    </row>
    <row r="66" spans="1:15" x14ac:dyDescent="0.2">
      <c r="A66">
        <v>192</v>
      </c>
      <c r="B66" s="3">
        <v>0.10271874401684861</v>
      </c>
      <c r="C66" s="3">
        <v>0.10338885697874781</v>
      </c>
      <c r="D66" s="5">
        <v>0.32835535133065291</v>
      </c>
      <c r="E66" s="5">
        <v>0.31705916140149337</v>
      </c>
      <c r="F66" s="7">
        <v>1.053034654413173E-2</v>
      </c>
      <c r="G66" s="7">
        <v>1.033888569787478E-2</v>
      </c>
      <c r="H66" s="9">
        <v>1.598698066245453E-2</v>
      </c>
      <c r="I66" s="9">
        <v>1.5508328546812181E-2</v>
      </c>
      <c r="J66" s="11">
        <v>4.595060310166571E-3</v>
      </c>
      <c r="K66" s="12">
        <v>4.7865211564235106E-3</v>
      </c>
      <c r="L66">
        <f t="shared" si="0"/>
        <v>9.836300976450317E-2</v>
      </c>
      <c r="M66">
        <f t="shared" si="1"/>
        <v>0.31801646563277808</v>
      </c>
      <c r="N66">
        <f t="shared" si="2"/>
        <v>5.7438253877082138E-3</v>
      </c>
      <c r="O66">
        <f t="shared" si="3"/>
        <v>1.1056863871338316E-2</v>
      </c>
    </row>
    <row r="67" spans="1:15" x14ac:dyDescent="0.2">
      <c r="A67">
        <v>195</v>
      </c>
      <c r="B67" s="3">
        <v>0.1040589699406471</v>
      </c>
      <c r="C67" s="3">
        <v>0.102814474439977</v>
      </c>
      <c r="D67" s="5">
        <v>0.32825962090752442</v>
      </c>
      <c r="E67" s="5">
        <v>0.32165422171166003</v>
      </c>
      <c r="F67" s="7">
        <v>1.043461612100326E-2</v>
      </c>
      <c r="G67" s="7">
        <v>1.0721807390388669E-2</v>
      </c>
      <c r="H67" s="9">
        <v>1.6274171931839939E-2</v>
      </c>
      <c r="I67" s="9">
        <v>1.5604058969940649E-2</v>
      </c>
      <c r="J67" s="11">
        <v>4.6907907332950412E-3</v>
      </c>
      <c r="K67" s="12">
        <v>4.4993298870381008E-3</v>
      </c>
      <c r="L67">
        <f t="shared" ref="L67:L82" si="4">AVERAGE(B67:C67)-AVERAGE(J67:K67)</f>
        <v>9.8841661880145482E-2</v>
      </c>
      <c r="M67">
        <f t="shared" ref="M67:M82" si="5">AVERAGE(D67:E67)-AVERAGE(J67:K67)</f>
        <v>0.32036186099942565</v>
      </c>
      <c r="N67">
        <f t="shared" ref="N67:N82" si="6">AVERAGE(F67:G67)-AVERAGE(J67:K67)</f>
        <v>5.9831514455293937E-3</v>
      </c>
      <c r="O67">
        <f t="shared" ref="O67:O82" si="7">AVERAGE(H67:I67)-AVERAGE(J67:K67)</f>
        <v>1.1344055140723723E-2</v>
      </c>
    </row>
    <row r="68" spans="1:15" x14ac:dyDescent="0.2">
      <c r="A68">
        <v>198</v>
      </c>
      <c r="B68" s="3">
        <v>0.10482481332567491</v>
      </c>
      <c r="C68" s="3">
        <v>0.1042504307869041</v>
      </c>
      <c r="D68" s="5">
        <v>0.32902546429255219</v>
      </c>
      <c r="E68" s="5">
        <v>0.32462186482864253</v>
      </c>
      <c r="F68" s="7">
        <v>1.0721807390388669E-2</v>
      </c>
      <c r="G68" s="7">
        <v>1.091326823664561E-2</v>
      </c>
      <c r="H68" s="9">
        <v>1.5891250239326062E-2</v>
      </c>
      <c r="I68" s="9">
        <v>1.5604058969940649E-2</v>
      </c>
      <c r="J68" s="11">
        <v>4.7865211564235106E-3</v>
      </c>
      <c r="K68" s="12">
        <v>4.8822515795519817E-3</v>
      </c>
      <c r="L68">
        <f t="shared" si="4"/>
        <v>9.970323568830175E-2</v>
      </c>
      <c r="M68">
        <f t="shared" si="5"/>
        <v>0.32198927819260964</v>
      </c>
      <c r="N68">
        <f t="shared" si="6"/>
        <v>5.9831514455293937E-3</v>
      </c>
      <c r="O68">
        <f t="shared" si="7"/>
        <v>1.0913268236645611E-2</v>
      </c>
    </row>
    <row r="69" spans="1:15" x14ac:dyDescent="0.2">
      <c r="A69">
        <v>201</v>
      </c>
      <c r="B69" s="3">
        <v>0.10501627417193179</v>
      </c>
      <c r="C69" s="3">
        <v>0.1063565000957304</v>
      </c>
      <c r="D69" s="5">
        <v>0.33524794179590273</v>
      </c>
      <c r="E69" s="5">
        <v>0.32385602144361481</v>
      </c>
      <c r="F69" s="7">
        <v>1.043461612100326E-2</v>
      </c>
      <c r="G69" s="7">
        <v>1.043461612100326E-2</v>
      </c>
      <c r="H69" s="9">
        <v>1.6082711085582999E-2</v>
      </c>
      <c r="I69" s="9">
        <v>1.598698066245453E-2</v>
      </c>
      <c r="J69" s="11">
        <v>4.8822515795519817E-3</v>
      </c>
      <c r="K69" s="12">
        <v>4.9779820026804519E-3</v>
      </c>
      <c r="L69">
        <f t="shared" si="4"/>
        <v>0.10075627034271489</v>
      </c>
      <c r="M69">
        <f t="shared" si="5"/>
        <v>0.32462186482864253</v>
      </c>
      <c r="N69">
        <f t="shared" si="6"/>
        <v>5.5044993298870434E-3</v>
      </c>
      <c r="O69">
        <f t="shared" si="7"/>
        <v>1.110472908290255E-2</v>
      </c>
    </row>
    <row r="70" spans="1:15" x14ac:dyDescent="0.2">
      <c r="A70">
        <v>204</v>
      </c>
      <c r="B70" s="3">
        <v>0.1070266130576297</v>
      </c>
      <c r="C70" s="3">
        <v>0.1065479609419874</v>
      </c>
      <c r="D70" s="5">
        <v>0.34032165422171168</v>
      </c>
      <c r="E70" s="5">
        <v>0.32825962090752442</v>
      </c>
      <c r="F70" s="7">
        <v>1.0721807390388669E-2</v>
      </c>
      <c r="G70" s="7">
        <v>1.0626076967260201E-2</v>
      </c>
      <c r="H70" s="9">
        <v>1.598698066245453E-2</v>
      </c>
      <c r="I70" s="9">
        <v>1.579551981619759E-2</v>
      </c>
      <c r="J70" s="11">
        <v>4.6907907332950412E-3</v>
      </c>
      <c r="K70" s="12">
        <v>4.7865211564235106E-3</v>
      </c>
      <c r="L70">
        <f t="shared" si="4"/>
        <v>0.10204863105494927</v>
      </c>
      <c r="M70">
        <f t="shared" si="5"/>
        <v>0.32955198161975879</v>
      </c>
      <c r="N70">
        <f t="shared" si="6"/>
        <v>5.9352862339651594E-3</v>
      </c>
      <c r="O70">
        <f t="shared" si="7"/>
        <v>1.1152594294466786E-2</v>
      </c>
    </row>
    <row r="71" spans="1:15" x14ac:dyDescent="0.2">
      <c r="A71">
        <v>207</v>
      </c>
      <c r="B71" s="3">
        <v>0.1066436913651158</v>
      </c>
      <c r="C71" s="3">
        <v>0.1066436913651158</v>
      </c>
      <c r="D71" s="5">
        <v>0.33783266322037142</v>
      </c>
      <c r="E71" s="5">
        <v>0.32854681217690979</v>
      </c>
      <c r="F71" s="7">
        <v>1.0721807390388669E-2</v>
      </c>
      <c r="G71" s="7">
        <v>1.0626076967260201E-2</v>
      </c>
      <c r="H71" s="9">
        <v>1.6369902354968411E-2</v>
      </c>
      <c r="I71" s="9">
        <v>1.579551981619759E-2</v>
      </c>
      <c r="J71" s="11">
        <v>5.0737124258089222E-3</v>
      </c>
      <c r="K71" s="12">
        <v>4.6907907332950412E-3</v>
      </c>
      <c r="L71">
        <f t="shared" si="4"/>
        <v>0.10176143978556382</v>
      </c>
      <c r="M71">
        <f t="shared" si="5"/>
        <v>0.32830748611908861</v>
      </c>
      <c r="N71">
        <f t="shared" si="6"/>
        <v>5.7916905992724532E-3</v>
      </c>
      <c r="O71">
        <f t="shared" si="7"/>
        <v>1.1200459506031017E-2</v>
      </c>
    </row>
    <row r="72" spans="1:15" x14ac:dyDescent="0.2">
      <c r="A72">
        <v>210</v>
      </c>
      <c r="B72" s="3">
        <v>0.1086540302508137</v>
      </c>
      <c r="C72" s="3">
        <v>0.1086540302508137</v>
      </c>
      <c r="D72" s="5">
        <v>0.34022592379858319</v>
      </c>
      <c r="E72" s="5">
        <v>0.33132299444763552</v>
      </c>
      <c r="F72" s="7">
        <v>1.033888569787478E-2</v>
      </c>
      <c r="G72" s="7">
        <v>1.0817537813517139E-2</v>
      </c>
      <c r="H72" s="9">
        <v>1.6178441508711471E-2</v>
      </c>
      <c r="I72" s="9">
        <v>1.6369902354968411E-2</v>
      </c>
      <c r="J72" s="11">
        <v>4.8822515795519817E-3</v>
      </c>
      <c r="K72" s="12">
        <v>5.0737124258089222E-3</v>
      </c>
      <c r="L72">
        <f t="shared" si="4"/>
        <v>0.10367604824813326</v>
      </c>
      <c r="M72">
        <f t="shared" si="5"/>
        <v>0.33079647712042887</v>
      </c>
      <c r="N72">
        <f t="shared" si="6"/>
        <v>5.6002297530155076E-3</v>
      </c>
      <c r="O72">
        <f t="shared" si="7"/>
        <v>1.1296189929159491E-2</v>
      </c>
    </row>
    <row r="73" spans="1:15" x14ac:dyDescent="0.2">
      <c r="A73">
        <v>213</v>
      </c>
      <c r="B73" s="3">
        <v>0.1102814474439977</v>
      </c>
      <c r="C73" s="3">
        <v>0.1085582998276852</v>
      </c>
      <c r="D73" s="5">
        <v>0.34328929733869418</v>
      </c>
      <c r="E73" s="5">
        <v>0.33783266322037142</v>
      </c>
      <c r="F73" s="7">
        <v>1.033888569787478E-2</v>
      </c>
      <c r="G73" s="7">
        <v>1.0626076967260201E-2</v>
      </c>
      <c r="H73" s="9">
        <v>1.6465632778096879E-2</v>
      </c>
      <c r="I73" s="9">
        <v>1.5604058969940649E-2</v>
      </c>
      <c r="J73" s="11">
        <v>4.6907907332950412E-3</v>
      </c>
      <c r="K73" s="12">
        <v>4.8822515795519817E-3</v>
      </c>
      <c r="L73">
        <f t="shared" si="4"/>
        <v>0.10463335247941793</v>
      </c>
      <c r="M73">
        <f t="shared" si="5"/>
        <v>0.33577445912310927</v>
      </c>
      <c r="N73">
        <f t="shared" si="6"/>
        <v>5.6959601761439778E-3</v>
      </c>
      <c r="O73">
        <f t="shared" si="7"/>
        <v>1.1248324717595255E-2</v>
      </c>
    </row>
    <row r="74" spans="1:15" x14ac:dyDescent="0.2">
      <c r="A74">
        <v>216</v>
      </c>
      <c r="B74" s="3">
        <v>0.11047290829025461</v>
      </c>
      <c r="C74" s="3">
        <v>0.1090369519433276</v>
      </c>
      <c r="D74" s="5">
        <v>0.34587401876316293</v>
      </c>
      <c r="E74" s="5">
        <v>0.34242772353053802</v>
      </c>
      <c r="F74" s="7">
        <v>1.043461612100326E-2</v>
      </c>
      <c r="G74" s="7">
        <v>1.0147424851617841E-2</v>
      </c>
      <c r="H74" s="9">
        <v>1.6369902354968411E-2</v>
      </c>
      <c r="I74" s="9">
        <v>1.579551981619759E-2</v>
      </c>
      <c r="J74" s="11">
        <v>4.4035994639096314E-3</v>
      </c>
      <c r="K74" s="12">
        <v>4.7865211564235106E-3</v>
      </c>
      <c r="L74">
        <f t="shared" si="4"/>
        <v>0.10515986980662453</v>
      </c>
      <c r="M74">
        <f t="shared" si="5"/>
        <v>0.33955581083668396</v>
      </c>
      <c r="N74">
        <f t="shared" si="6"/>
        <v>5.6959601761439795E-3</v>
      </c>
      <c r="O74">
        <f t="shared" si="7"/>
        <v>1.1487650775416428E-2</v>
      </c>
    </row>
    <row r="75" spans="1:15" x14ac:dyDescent="0.2">
      <c r="A75">
        <v>219</v>
      </c>
      <c r="B75" s="3">
        <v>0.1100899865977408</v>
      </c>
      <c r="C75" s="3">
        <v>0.1091326823664561</v>
      </c>
      <c r="D75" s="5">
        <v>0.35113919203522881</v>
      </c>
      <c r="E75" s="5">
        <v>0.33639670687344442</v>
      </c>
      <c r="F75" s="7">
        <v>1.033888569787478E-2</v>
      </c>
      <c r="G75" s="7">
        <v>1.0243155274746309E-2</v>
      </c>
      <c r="H75" s="9">
        <v>1.6465632778096879E-2</v>
      </c>
      <c r="I75" s="9">
        <v>1.531686770055524E-2</v>
      </c>
      <c r="J75" s="11">
        <v>5.0737124258089222E-3</v>
      </c>
      <c r="K75" s="12">
        <v>4.7865211564235106E-3</v>
      </c>
      <c r="L75">
        <f t="shared" si="4"/>
        <v>0.10468121769098224</v>
      </c>
      <c r="M75">
        <f t="shared" si="5"/>
        <v>0.33883783266322043</v>
      </c>
      <c r="N75">
        <f t="shared" si="6"/>
        <v>5.3609036951943294E-3</v>
      </c>
      <c r="O75">
        <f t="shared" si="7"/>
        <v>1.0961133448209846E-2</v>
      </c>
    </row>
    <row r="76" spans="1:15" x14ac:dyDescent="0.2">
      <c r="A76">
        <v>222</v>
      </c>
      <c r="B76" s="3">
        <v>0.1113344820984109</v>
      </c>
      <c r="C76" s="3">
        <v>0.1120045950603102</v>
      </c>
      <c r="D76" s="5">
        <v>0.35228795711277039</v>
      </c>
      <c r="E76" s="5">
        <v>0.34233199310740953</v>
      </c>
      <c r="F76" s="7">
        <v>1.0147424851617841E-2</v>
      </c>
      <c r="G76" s="7">
        <v>1.033888569787478E-2</v>
      </c>
      <c r="H76" s="9">
        <v>1.6274171931839939E-2</v>
      </c>
      <c r="I76" s="9">
        <v>1.5508328546812181E-2</v>
      </c>
      <c r="J76" s="11">
        <v>5.3609036951943329E-3</v>
      </c>
      <c r="K76" s="12">
        <v>4.6907907332950412E-3</v>
      </c>
      <c r="L76">
        <f t="shared" si="4"/>
        <v>0.10664369136511585</v>
      </c>
      <c r="M76">
        <f t="shared" si="5"/>
        <v>0.34228412789584528</v>
      </c>
      <c r="N76">
        <f t="shared" si="6"/>
        <v>5.2173080605016223E-3</v>
      </c>
      <c r="O76">
        <f t="shared" si="7"/>
        <v>1.0865403025081374E-2</v>
      </c>
    </row>
    <row r="77" spans="1:15" x14ac:dyDescent="0.2">
      <c r="A77">
        <v>225</v>
      </c>
      <c r="B77" s="3">
        <v>0.11152594294466781</v>
      </c>
      <c r="C77" s="3">
        <v>0.11152594294466781</v>
      </c>
      <c r="D77" s="5">
        <v>0.35468121769098221</v>
      </c>
      <c r="E77" s="5">
        <v>0.34233199310740953</v>
      </c>
      <c r="F77" s="7">
        <v>1.0626076967260201E-2</v>
      </c>
      <c r="G77" s="7">
        <v>1.0626076967260201E-2</v>
      </c>
      <c r="H77" s="9">
        <v>1.6178441508711471E-2</v>
      </c>
      <c r="I77" s="9">
        <v>1.598698066245453E-2</v>
      </c>
      <c r="J77" s="11">
        <v>4.7865211564235106E-3</v>
      </c>
      <c r="K77" s="12">
        <v>4.7865211564235106E-3</v>
      </c>
      <c r="L77">
        <f t="shared" si="4"/>
        <v>0.10673942178824429</v>
      </c>
      <c r="M77">
        <f t="shared" si="5"/>
        <v>0.34372008424277234</v>
      </c>
      <c r="N77">
        <f t="shared" si="6"/>
        <v>5.8395558108366901E-3</v>
      </c>
      <c r="O77">
        <f t="shared" si="7"/>
        <v>1.1296189929159487E-2</v>
      </c>
    </row>
    <row r="78" spans="1:15" x14ac:dyDescent="0.2">
      <c r="A78">
        <v>228</v>
      </c>
      <c r="B78" s="3">
        <v>0.1128661688684664</v>
      </c>
      <c r="C78" s="3">
        <v>0.1139192035228796</v>
      </c>
      <c r="D78" s="5">
        <v>0.35927627800114881</v>
      </c>
      <c r="E78" s="5">
        <v>0.34328929733869418</v>
      </c>
      <c r="F78" s="7">
        <v>1.043461612100326E-2</v>
      </c>
      <c r="G78" s="7">
        <v>1.0721807390388669E-2</v>
      </c>
      <c r="H78" s="9">
        <v>1.6274171931839939E-2</v>
      </c>
      <c r="I78" s="9">
        <v>1.579551981619759E-2</v>
      </c>
      <c r="J78" s="11">
        <v>4.9779820026804519E-3</v>
      </c>
      <c r="K78" s="12">
        <v>4.8822515795519817E-3</v>
      </c>
      <c r="L78">
        <f t="shared" si="4"/>
        <v>0.10846256940455679</v>
      </c>
      <c r="M78">
        <f t="shared" si="5"/>
        <v>0.34635267087880528</v>
      </c>
      <c r="N78">
        <f t="shared" si="6"/>
        <v>5.6480949645797479E-3</v>
      </c>
      <c r="O78">
        <f t="shared" si="7"/>
        <v>1.110472908290255E-2</v>
      </c>
    </row>
    <row r="79" spans="1:15" x14ac:dyDescent="0.2">
      <c r="A79">
        <v>231</v>
      </c>
      <c r="B79" s="3">
        <v>0.1143021252153935</v>
      </c>
      <c r="C79" s="3">
        <v>0.1135362818303657</v>
      </c>
      <c r="D79" s="5">
        <v>0.35736166953857929</v>
      </c>
      <c r="E79" s="5">
        <v>0.34577828834003449</v>
      </c>
      <c r="F79" s="7">
        <v>1.0817537813517139E-2</v>
      </c>
      <c r="G79" s="7">
        <v>1.0721807390388669E-2</v>
      </c>
      <c r="H79" s="9">
        <v>1.6178441508711471E-2</v>
      </c>
      <c r="I79" s="9">
        <v>1.5604058969940649E-2</v>
      </c>
      <c r="J79" s="11">
        <v>4.7865211564235106E-3</v>
      </c>
      <c r="K79" s="12">
        <v>4.7865211564235106E-3</v>
      </c>
      <c r="L79">
        <f t="shared" si="4"/>
        <v>0.10913268236645608</v>
      </c>
      <c r="M79">
        <f t="shared" si="5"/>
        <v>0.34678345778288333</v>
      </c>
      <c r="N79">
        <f t="shared" si="6"/>
        <v>5.9831514455293945E-3</v>
      </c>
      <c r="O79">
        <f t="shared" si="7"/>
        <v>1.110472908290255E-2</v>
      </c>
    </row>
    <row r="80" spans="1:15" x14ac:dyDescent="0.2">
      <c r="A80">
        <v>234</v>
      </c>
      <c r="B80" s="3">
        <v>0.1143021252153935</v>
      </c>
      <c r="C80" s="3">
        <v>0.1144935860616504</v>
      </c>
      <c r="D80" s="5">
        <v>0.36310549492628758</v>
      </c>
      <c r="E80" s="5">
        <v>0.34970323568830181</v>
      </c>
      <c r="F80" s="7">
        <v>1.043461612100326E-2</v>
      </c>
      <c r="G80" s="7">
        <v>1.033888569787478E-2</v>
      </c>
      <c r="H80" s="9">
        <v>1.579551981619759E-2</v>
      </c>
      <c r="I80" s="9">
        <v>1.6178441508711471E-2</v>
      </c>
      <c r="J80" s="11">
        <v>4.9779820026804519E-3</v>
      </c>
      <c r="K80" s="12">
        <v>4.6907907332950412E-3</v>
      </c>
      <c r="L80">
        <f t="shared" si="4"/>
        <v>0.1095634692705342</v>
      </c>
      <c r="M80">
        <f t="shared" si="5"/>
        <v>0.35156997893930697</v>
      </c>
      <c r="N80">
        <f t="shared" si="6"/>
        <v>5.5523645414512742E-3</v>
      </c>
      <c r="O80">
        <f t="shared" si="7"/>
        <v>1.1152594294466783E-2</v>
      </c>
    </row>
    <row r="81" spans="1:15" x14ac:dyDescent="0.2">
      <c r="A81">
        <v>237</v>
      </c>
      <c r="B81" s="3">
        <v>0.1146850469079073</v>
      </c>
      <c r="C81" s="3">
        <v>0.1153551598698066</v>
      </c>
      <c r="D81" s="5">
        <v>0.36157380815623202</v>
      </c>
      <c r="E81" s="5">
        <v>0.35439402642159679</v>
      </c>
      <c r="F81" s="7">
        <v>1.100899865977408E-2</v>
      </c>
      <c r="G81" s="7">
        <v>1.0626076967260201E-2</v>
      </c>
      <c r="H81" s="9">
        <v>1.6274171931839939E-2</v>
      </c>
      <c r="I81" s="9">
        <v>1.5699789393069121E-2</v>
      </c>
      <c r="J81" s="11">
        <v>4.8822515795519817E-3</v>
      </c>
      <c r="K81" s="12">
        <v>4.3078690407811603E-3</v>
      </c>
      <c r="L81">
        <f t="shared" si="4"/>
        <v>0.11042504307869039</v>
      </c>
      <c r="M81">
        <f t="shared" si="5"/>
        <v>0.35338885697874789</v>
      </c>
      <c r="N81">
        <f t="shared" si="6"/>
        <v>6.2224775033505701E-3</v>
      </c>
      <c r="O81">
        <f t="shared" si="7"/>
        <v>1.1391920352287959E-2</v>
      </c>
    </row>
    <row r="82" spans="1:15" x14ac:dyDescent="0.2">
      <c r="A82">
        <v>240</v>
      </c>
      <c r="B82" s="3">
        <v>0.117461229178633</v>
      </c>
      <c r="C82" s="3">
        <v>0.117269768332376</v>
      </c>
      <c r="D82" s="5">
        <v>0.3658816771970132</v>
      </c>
      <c r="E82" s="5">
        <v>0.35401110472908293</v>
      </c>
      <c r="F82" s="7">
        <v>1.043461612100326E-2</v>
      </c>
      <c r="G82" s="7">
        <v>1.0626076967260201E-2</v>
      </c>
      <c r="H82" s="9">
        <v>1.6178441508711471E-2</v>
      </c>
      <c r="I82" s="9">
        <v>1.598698066245453E-2</v>
      </c>
      <c r="J82" s="11">
        <v>5.0737124258089222E-3</v>
      </c>
      <c r="K82" s="12">
        <v>4.9779820026804519E-3</v>
      </c>
      <c r="L82">
        <f t="shared" si="4"/>
        <v>0.11233965154125981</v>
      </c>
      <c r="M82">
        <f t="shared" si="5"/>
        <v>0.35492054374880333</v>
      </c>
      <c r="N82">
        <f t="shared" si="6"/>
        <v>5.5044993298870434E-3</v>
      </c>
      <c r="O82">
        <f t="shared" si="7"/>
        <v>1.105686387133831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B5869-2E99-5D47-A333-19C7E67A3687}">
  <dimension ref="A1:O82"/>
  <sheetViews>
    <sheetView workbookViewId="0">
      <selection activeCell="D39" sqref="D39"/>
    </sheetView>
  </sheetViews>
  <sheetFormatPr baseColWidth="10" defaultColWidth="8.83203125" defaultRowHeight="15" x14ac:dyDescent="0.2"/>
  <cols>
    <col min="2" max="3" width="16.6640625" bestFit="1" customWidth="1"/>
    <col min="4" max="5" width="14.33203125" bestFit="1" customWidth="1"/>
    <col min="6" max="7" width="13.5" bestFit="1" customWidth="1"/>
    <col min="8" max="9" width="15.6640625" bestFit="1" customWidth="1"/>
    <col min="10" max="11" width="13.5" bestFit="1" customWidth="1"/>
    <col min="12" max="12" width="16.6640625" bestFit="1" customWidth="1"/>
    <col min="13" max="13" width="14.33203125" bestFit="1" customWidth="1"/>
    <col min="14" max="14" width="13.5" bestFit="1" customWidth="1"/>
    <col min="15" max="15" width="15.6640625" bestFit="1" customWidth="1"/>
  </cols>
  <sheetData>
    <row r="1" spans="1:15" x14ac:dyDescent="0.2">
      <c r="A1" s="1" t="s">
        <v>30</v>
      </c>
      <c r="B1" s="1" t="s">
        <v>10</v>
      </c>
      <c r="C1" s="1" t="s">
        <v>11</v>
      </c>
      <c r="D1" s="1" t="s">
        <v>12</v>
      </c>
      <c r="E1" s="1" t="s">
        <v>13</v>
      </c>
      <c r="F1" s="1" t="s">
        <v>14</v>
      </c>
      <c r="G1" s="1" t="s">
        <v>15</v>
      </c>
      <c r="H1" s="1" t="s">
        <v>16</v>
      </c>
      <c r="I1" s="1" t="s">
        <v>17</v>
      </c>
      <c r="J1" s="1" t="s">
        <v>18</v>
      </c>
      <c r="K1" s="1" t="s">
        <v>19</v>
      </c>
      <c r="L1" s="2" t="s">
        <v>35</v>
      </c>
      <c r="M1" s="4" t="s">
        <v>36</v>
      </c>
      <c r="N1" s="6" t="s">
        <v>37</v>
      </c>
      <c r="O1" s="8" t="s">
        <v>38</v>
      </c>
    </row>
    <row r="2" spans="1:15" x14ac:dyDescent="0.2">
      <c r="A2">
        <v>0</v>
      </c>
      <c r="B2">
        <v>9.7645031591039634E-3</v>
      </c>
      <c r="C2">
        <v>1.043461612100326E-2</v>
      </c>
      <c r="D2">
        <v>9.0943901972046718E-3</v>
      </c>
      <c r="E2">
        <v>9.5730423128470229E-3</v>
      </c>
      <c r="F2">
        <v>5.7438253877082138E-3</v>
      </c>
      <c r="G2">
        <v>6.0310166570936236E-3</v>
      </c>
      <c r="H2">
        <v>9.9559640053609039E-3</v>
      </c>
      <c r="I2">
        <v>9.7645031591039634E-3</v>
      </c>
      <c r="J2">
        <v>9.190120620333142E-3</v>
      </c>
      <c r="K2">
        <v>9.3815814665900825E-3</v>
      </c>
      <c r="L2">
        <f>AVERAGE(B2:C2)-AVERAGE(F2:G2)</f>
        <v>4.2121386176526936E-3</v>
      </c>
      <c r="M2">
        <f>AVERAGE(D2:E2)-AVERAGE(F2:G2)</f>
        <v>3.4462952326249283E-3</v>
      </c>
      <c r="N2">
        <f>AVERAGE(H2:I2)-AVERAGE(F2:G2)</f>
        <v>3.9728125598315154E-3</v>
      </c>
      <c r="O2">
        <f>AVERAGE(J2:K2)-AVERAGE(F2:G2)</f>
        <v>3.398430021060694E-3</v>
      </c>
    </row>
    <row r="3" spans="1:15" x14ac:dyDescent="0.2">
      <c r="A3">
        <v>3</v>
      </c>
      <c r="B3">
        <v>1.033888569787478E-2</v>
      </c>
      <c r="C3">
        <v>1.091326823664561E-2</v>
      </c>
      <c r="D3">
        <v>9.6687727359754932E-3</v>
      </c>
      <c r="E3">
        <v>1.0051694428489371E-2</v>
      </c>
      <c r="F3">
        <v>5.6480949645797444E-3</v>
      </c>
      <c r="G3">
        <v>5.9352862339651542E-3</v>
      </c>
      <c r="H3">
        <v>9.7645031591039634E-3</v>
      </c>
      <c r="I3">
        <v>9.9559640053609039E-3</v>
      </c>
      <c r="J3">
        <v>1.0051694428489371E-2</v>
      </c>
      <c r="K3">
        <v>1.0147424851617841E-2</v>
      </c>
      <c r="L3">
        <f t="shared" ref="L3:L66" si="0">AVERAGE(B3:C3)-AVERAGE(F3:G3)</f>
        <v>4.834386367987744E-3</v>
      </c>
      <c r="M3">
        <f t="shared" ref="M3:M66" si="1">AVERAGE(D3:E3)-AVERAGE(F3:G3)</f>
        <v>4.0685429829599822E-3</v>
      </c>
      <c r="N3">
        <f t="shared" ref="N3:N66" si="2">AVERAGE(H3:I3)-AVERAGE(F3:G3)</f>
        <v>4.0685429829599839E-3</v>
      </c>
      <c r="O3">
        <f t="shared" ref="O3:O66" si="3">AVERAGE(J3:K3)-AVERAGE(F3:G3)</f>
        <v>4.3078690407811551E-3</v>
      </c>
    </row>
    <row r="4" spans="1:15" x14ac:dyDescent="0.2">
      <c r="A4">
        <v>6</v>
      </c>
      <c r="B4">
        <v>1.2923607122343479E-2</v>
      </c>
      <c r="C4">
        <v>1.2827876699215011E-2</v>
      </c>
      <c r="D4">
        <v>1.3689450507371239E-2</v>
      </c>
      <c r="E4">
        <v>1.4742485161784421E-2</v>
      </c>
      <c r="F4">
        <v>5.6480949645797444E-3</v>
      </c>
      <c r="G4">
        <v>5.5523645414512733E-3</v>
      </c>
      <c r="H4">
        <v>1.091326823664561E-2</v>
      </c>
      <c r="I4">
        <v>1.043461612100326E-2</v>
      </c>
      <c r="J4">
        <v>1.1391920352287961E-2</v>
      </c>
      <c r="K4">
        <v>1.1296189929159491E-2</v>
      </c>
      <c r="L4">
        <f t="shared" si="0"/>
        <v>7.2755121577637357E-3</v>
      </c>
      <c r="M4">
        <f t="shared" si="1"/>
        <v>8.6157380815623207E-3</v>
      </c>
      <c r="N4">
        <f t="shared" si="2"/>
        <v>5.0737124258089256E-3</v>
      </c>
      <c r="O4">
        <f t="shared" si="3"/>
        <v>5.7438253877082172E-3</v>
      </c>
    </row>
    <row r="5" spans="1:15" x14ac:dyDescent="0.2">
      <c r="A5">
        <v>9</v>
      </c>
      <c r="B5">
        <v>1.6082711085582999E-2</v>
      </c>
      <c r="C5">
        <v>1.6944284893739229E-2</v>
      </c>
      <c r="D5">
        <v>2.086923224200651E-2</v>
      </c>
      <c r="E5">
        <v>2.1922266896419681E-2</v>
      </c>
      <c r="F5">
        <v>5.6480949645797444E-3</v>
      </c>
      <c r="G5">
        <v>5.839555810836684E-3</v>
      </c>
      <c r="H5">
        <v>1.187057246793031E-2</v>
      </c>
      <c r="I5">
        <v>1.1487650775416429E-2</v>
      </c>
      <c r="J5">
        <v>1.2827876699215011E-2</v>
      </c>
      <c r="K5">
        <v>1.2253494160444189E-2</v>
      </c>
      <c r="L5">
        <f t="shared" si="0"/>
        <v>1.0769672601952898E-2</v>
      </c>
      <c r="M5">
        <f t="shared" si="1"/>
        <v>1.5651924181504882E-2</v>
      </c>
      <c r="N5">
        <f t="shared" si="2"/>
        <v>5.935286233965156E-3</v>
      </c>
      <c r="O5">
        <f t="shared" si="3"/>
        <v>6.7968600421213863E-3</v>
      </c>
    </row>
    <row r="6" spans="1:15" x14ac:dyDescent="0.2">
      <c r="A6">
        <v>12</v>
      </c>
      <c r="B6">
        <v>1.9816197587593339E-2</v>
      </c>
      <c r="C6">
        <v>2.0390580126364161E-2</v>
      </c>
      <c r="D6">
        <v>2.929350947731189E-2</v>
      </c>
      <c r="E6">
        <v>3.0250813708596589E-2</v>
      </c>
      <c r="F6">
        <v>5.0737124258089222E-3</v>
      </c>
      <c r="G6">
        <v>5.6480949645797444E-3</v>
      </c>
      <c r="H6">
        <v>1.3019337545471949E-2</v>
      </c>
      <c r="I6">
        <v>1.263641585295807E-2</v>
      </c>
      <c r="J6">
        <v>1.321079839172889E-2</v>
      </c>
      <c r="K6">
        <v>1.321079839172889E-2</v>
      </c>
      <c r="L6">
        <f t="shared" si="0"/>
        <v>1.4742485161784419E-2</v>
      </c>
      <c r="M6">
        <f t="shared" si="1"/>
        <v>2.4411257897759907E-2</v>
      </c>
      <c r="N6">
        <f t="shared" si="2"/>
        <v>7.4669730040206779E-3</v>
      </c>
      <c r="O6">
        <f t="shared" si="3"/>
        <v>7.8498946965345571E-3</v>
      </c>
    </row>
    <row r="7" spans="1:15" x14ac:dyDescent="0.2">
      <c r="A7">
        <v>15</v>
      </c>
      <c r="B7">
        <v>2.3645414512732141E-2</v>
      </c>
      <c r="C7">
        <v>2.307103197396132E-2</v>
      </c>
      <c r="D7">
        <v>3.8483630097645029E-2</v>
      </c>
      <c r="E7">
        <v>3.9823856021443622E-2</v>
      </c>
      <c r="F7">
        <v>5.0737124258089222E-3</v>
      </c>
      <c r="G7">
        <v>5.5523645414512733E-3</v>
      </c>
      <c r="H7">
        <v>1.321079839172889E-2</v>
      </c>
      <c r="I7">
        <v>1.340225923798583E-2</v>
      </c>
      <c r="J7">
        <v>1.407237219988512E-2</v>
      </c>
      <c r="K7">
        <v>1.407237219988512E-2</v>
      </c>
      <c r="L7">
        <f t="shared" si="0"/>
        <v>1.8045184759716632E-2</v>
      </c>
      <c r="M7">
        <f t="shared" si="1"/>
        <v>3.3840704575914225E-2</v>
      </c>
      <c r="N7">
        <f t="shared" si="2"/>
        <v>7.9934903312272633E-3</v>
      </c>
      <c r="O7">
        <f t="shared" si="3"/>
        <v>8.7593337162550217E-3</v>
      </c>
    </row>
    <row r="8" spans="1:15" x14ac:dyDescent="0.2">
      <c r="A8">
        <v>18</v>
      </c>
      <c r="B8">
        <v>2.728317059161401E-2</v>
      </c>
      <c r="C8">
        <v>2.6995979322228601E-2</v>
      </c>
      <c r="D8">
        <v>4.6333524794179591E-2</v>
      </c>
      <c r="E8">
        <v>4.7195098602335818E-2</v>
      </c>
      <c r="F8">
        <v>5.1694428489373924E-3</v>
      </c>
      <c r="G8">
        <v>5.4566341183228031E-3</v>
      </c>
      <c r="H8">
        <v>1.330652881485736E-2</v>
      </c>
      <c r="I8">
        <v>1.340225923798583E-2</v>
      </c>
      <c r="J8">
        <v>1.455102431552747E-2</v>
      </c>
      <c r="K8">
        <v>1.407237219988512E-2</v>
      </c>
      <c r="L8">
        <f t="shared" si="0"/>
        <v>2.1826536473291209E-2</v>
      </c>
      <c r="M8">
        <f t="shared" si="1"/>
        <v>4.1451273214627604E-2</v>
      </c>
      <c r="N8">
        <f t="shared" si="2"/>
        <v>8.0413555427914993E-3</v>
      </c>
      <c r="O8">
        <f t="shared" si="3"/>
        <v>8.9986597740761981E-3</v>
      </c>
    </row>
    <row r="9" spans="1:15" x14ac:dyDescent="0.2">
      <c r="A9">
        <v>21</v>
      </c>
      <c r="B9">
        <v>2.929350947731189E-2</v>
      </c>
      <c r="C9">
        <v>2.9580700746697299E-2</v>
      </c>
      <c r="D9">
        <v>5.2460271874401693E-2</v>
      </c>
      <c r="E9">
        <v>5.2651732720658623E-2</v>
      </c>
      <c r="F9">
        <v>5.3609036951943329E-3</v>
      </c>
      <c r="G9">
        <v>5.2651732720658626E-3</v>
      </c>
      <c r="H9">
        <v>1.407237219988512E-2</v>
      </c>
      <c r="I9">
        <v>1.388091135362818E-2</v>
      </c>
      <c r="J9">
        <v>1.464675473865595E-2</v>
      </c>
      <c r="K9">
        <v>1.407237219988512E-2</v>
      </c>
      <c r="L9">
        <f t="shared" si="0"/>
        <v>2.4124066628374498E-2</v>
      </c>
      <c r="M9">
        <f t="shared" si="1"/>
        <v>4.7242963813900057E-2</v>
      </c>
      <c r="N9">
        <f t="shared" si="2"/>
        <v>8.6636032931265532E-3</v>
      </c>
      <c r="O9">
        <f t="shared" si="3"/>
        <v>9.0465249856404376E-3</v>
      </c>
    </row>
    <row r="10" spans="1:15" x14ac:dyDescent="0.2">
      <c r="A10">
        <v>24</v>
      </c>
      <c r="B10">
        <v>3.1495309209266707E-2</v>
      </c>
      <c r="C10">
        <v>3.1782500478652123E-2</v>
      </c>
      <c r="D10">
        <v>5.753398430021061E-2</v>
      </c>
      <c r="E10">
        <v>5.7916905992724491E-2</v>
      </c>
      <c r="F10">
        <v>5.2651732720658626E-3</v>
      </c>
      <c r="G10">
        <v>5.1694428489373924E-3</v>
      </c>
      <c r="H10">
        <v>1.3593720084242771E-2</v>
      </c>
      <c r="I10">
        <v>1.407237219988512E-2</v>
      </c>
      <c r="J10">
        <v>1.4742485161784421E-2</v>
      </c>
      <c r="K10">
        <v>1.340225923798583E-2</v>
      </c>
      <c r="L10">
        <f t="shared" si="0"/>
        <v>2.6421596783457783E-2</v>
      </c>
      <c r="M10">
        <f t="shared" si="1"/>
        <v>5.2508137085965918E-2</v>
      </c>
      <c r="N10">
        <f t="shared" si="2"/>
        <v>8.6157380815623172E-3</v>
      </c>
      <c r="O10">
        <f t="shared" si="3"/>
        <v>8.8550641393834971E-3</v>
      </c>
    </row>
    <row r="11" spans="1:15" x14ac:dyDescent="0.2">
      <c r="A11">
        <v>27</v>
      </c>
      <c r="B11">
        <v>3.3792839364349993E-2</v>
      </c>
      <c r="C11">
        <v>3.3601378518093049E-2</v>
      </c>
      <c r="D11">
        <v>6.0884549109707073E-2</v>
      </c>
      <c r="E11">
        <v>6.2607696726019527E-2</v>
      </c>
      <c r="F11">
        <v>5.2651732720658626E-3</v>
      </c>
      <c r="G11">
        <v>5.4566341183228031E-3</v>
      </c>
      <c r="H11">
        <v>1.4263833046142061E-2</v>
      </c>
      <c r="I11">
        <v>1.407237219988512E-2</v>
      </c>
      <c r="J11">
        <v>1.4359563469270529E-2</v>
      </c>
      <c r="K11">
        <v>1.416810262301359E-2</v>
      </c>
      <c r="L11">
        <f t="shared" si="0"/>
        <v>2.8336205246027188E-2</v>
      </c>
      <c r="M11">
        <f t="shared" si="1"/>
        <v>5.6385219222668967E-2</v>
      </c>
      <c r="N11">
        <f t="shared" si="2"/>
        <v>8.8071989278192576E-3</v>
      </c>
      <c r="O11">
        <f t="shared" si="3"/>
        <v>8.9029293509477261E-3</v>
      </c>
    </row>
    <row r="12" spans="1:15" x14ac:dyDescent="0.2">
      <c r="A12">
        <v>30</v>
      </c>
      <c r="B12">
        <v>3.5515986980662453E-2</v>
      </c>
      <c r="C12">
        <v>3.5611717403790932E-2</v>
      </c>
      <c r="D12">
        <v>6.4426574765460459E-2</v>
      </c>
      <c r="E12">
        <v>6.5671070266130574E-2</v>
      </c>
      <c r="F12">
        <v>4.9779820026804519E-3</v>
      </c>
      <c r="G12">
        <v>5.3609036951943329E-3</v>
      </c>
      <c r="H12">
        <v>1.397664177675665E-2</v>
      </c>
      <c r="I12">
        <v>1.397664177675665E-2</v>
      </c>
      <c r="J12">
        <v>1.464675473865595E-2</v>
      </c>
      <c r="K12">
        <v>1.388091135362818E-2</v>
      </c>
      <c r="L12">
        <f t="shared" si="0"/>
        <v>3.03944093432893E-2</v>
      </c>
      <c r="M12">
        <f t="shared" si="1"/>
        <v>5.9879379666858135E-2</v>
      </c>
      <c r="N12">
        <f t="shared" si="2"/>
        <v>8.8071989278192576E-3</v>
      </c>
      <c r="O12">
        <f t="shared" si="3"/>
        <v>9.0943901972046735E-3</v>
      </c>
    </row>
    <row r="13" spans="1:15" x14ac:dyDescent="0.2">
      <c r="A13">
        <v>33</v>
      </c>
      <c r="B13">
        <v>3.7334865020103393E-2</v>
      </c>
      <c r="C13">
        <v>3.6473291211947159E-2</v>
      </c>
      <c r="D13">
        <v>6.8351522113727747E-2</v>
      </c>
      <c r="E13">
        <v>6.88301742293701E-2</v>
      </c>
      <c r="F13">
        <v>5.4566341183228031E-3</v>
      </c>
      <c r="G13">
        <v>5.4566341183228031E-3</v>
      </c>
      <c r="H13">
        <v>1.464675473865595E-2</v>
      </c>
      <c r="I13">
        <v>1.388091135362818E-2</v>
      </c>
      <c r="J13">
        <v>1.455102431552747E-2</v>
      </c>
      <c r="K13">
        <v>1.3593720084242771E-2</v>
      </c>
      <c r="L13">
        <f t="shared" si="0"/>
        <v>3.1447443997702475E-2</v>
      </c>
      <c r="M13">
        <f t="shared" si="1"/>
        <v>6.3134214053226126E-2</v>
      </c>
      <c r="N13">
        <f t="shared" si="2"/>
        <v>8.8071989278192628E-3</v>
      </c>
      <c r="O13">
        <f t="shared" si="3"/>
        <v>8.6157380815623172E-3</v>
      </c>
    </row>
    <row r="14" spans="1:15" x14ac:dyDescent="0.2">
      <c r="A14">
        <v>36</v>
      </c>
      <c r="B14">
        <v>3.8579360520773501E-2</v>
      </c>
      <c r="C14">
        <v>3.8675090943901973E-2</v>
      </c>
      <c r="D14">
        <v>7.0266130576297145E-2</v>
      </c>
      <c r="E14">
        <v>7.2467930308251965E-2</v>
      </c>
      <c r="F14">
        <v>5.1694428489373924E-3</v>
      </c>
      <c r="G14">
        <v>5.2651732720658626E-3</v>
      </c>
      <c r="H14">
        <v>1.4359563469270529E-2</v>
      </c>
      <c r="I14">
        <v>1.407237219988512E-2</v>
      </c>
      <c r="J14">
        <v>1.4838215584912891E-2</v>
      </c>
      <c r="K14">
        <v>1.416810262301359E-2</v>
      </c>
      <c r="L14">
        <f t="shared" si="0"/>
        <v>3.3409917671836105E-2</v>
      </c>
      <c r="M14">
        <f t="shared" si="1"/>
        <v>6.6149722381772927E-2</v>
      </c>
      <c r="N14">
        <f t="shared" si="2"/>
        <v>8.9986597740761981E-3</v>
      </c>
      <c r="O14">
        <f t="shared" si="3"/>
        <v>9.285851043461614E-3</v>
      </c>
    </row>
    <row r="15" spans="1:15" x14ac:dyDescent="0.2">
      <c r="A15">
        <v>39</v>
      </c>
      <c r="B15">
        <v>4.0589699406471377E-2</v>
      </c>
      <c r="C15">
        <v>4.1451273214627611E-2</v>
      </c>
      <c r="D15">
        <v>7.3042312847022783E-2</v>
      </c>
      <c r="E15">
        <v>7.4956921309592195E-2</v>
      </c>
      <c r="F15">
        <v>5.6480949645797444E-3</v>
      </c>
      <c r="G15">
        <v>5.3609036951943329E-3</v>
      </c>
      <c r="H15">
        <v>1.4455293892398999E-2</v>
      </c>
      <c r="I15">
        <v>1.4359563469270529E-2</v>
      </c>
      <c r="J15">
        <v>1.4359563469270529E-2</v>
      </c>
      <c r="K15">
        <v>1.388091135362818E-2</v>
      </c>
      <c r="L15">
        <f t="shared" si="0"/>
        <v>3.551598698066246E-2</v>
      </c>
      <c r="M15">
        <f t="shared" si="1"/>
        <v>6.8495117748420445E-2</v>
      </c>
      <c r="N15">
        <f t="shared" si="2"/>
        <v>8.9029293509477244E-3</v>
      </c>
      <c r="O15">
        <f t="shared" si="3"/>
        <v>8.6157380815623155E-3</v>
      </c>
    </row>
    <row r="16" spans="1:15" x14ac:dyDescent="0.2">
      <c r="A16">
        <v>42</v>
      </c>
      <c r="B16">
        <v>4.1547003637756083E-2</v>
      </c>
      <c r="C16">
        <v>4.1547003637756083E-2</v>
      </c>
      <c r="D16">
        <v>7.505265173272066E-2</v>
      </c>
      <c r="E16">
        <v>7.6680068925904649E-2</v>
      </c>
      <c r="F16">
        <v>4.6907907332950412E-3</v>
      </c>
      <c r="G16">
        <v>5.0737124258089222E-3</v>
      </c>
      <c r="H16">
        <v>1.4359563469270529E-2</v>
      </c>
      <c r="I16">
        <v>1.3497989661114301E-2</v>
      </c>
      <c r="J16">
        <v>1.455102431552747E-2</v>
      </c>
      <c r="K16">
        <v>1.4359563469270529E-2</v>
      </c>
      <c r="L16">
        <f t="shared" si="0"/>
        <v>3.6664752058204103E-2</v>
      </c>
      <c r="M16">
        <f t="shared" si="1"/>
        <v>7.0984108749760674E-2</v>
      </c>
      <c r="N16">
        <f t="shared" si="2"/>
        <v>9.0465249856404324E-3</v>
      </c>
      <c r="O16">
        <f t="shared" si="3"/>
        <v>9.5730423128470177E-3</v>
      </c>
    </row>
    <row r="17" spans="1:15" x14ac:dyDescent="0.2">
      <c r="A17">
        <v>45</v>
      </c>
      <c r="B17">
        <v>4.3270151254068537E-2</v>
      </c>
      <c r="C17">
        <v>4.4131725062224778E-2</v>
      </c>
      <c r="D17">
        <v>7.7733103580317819E-2</v>
      </c>
      <c r="E17">
        <v>7.8020294849703242E-2</v>
      </c>
      <c r="F17">
        <v>5.1694428489373924E-3</v>
      </c>
      <c r="G17">
        <v>4.7865211564235106E-3</v>
      </c>
      <c r="H17">
        <v>1.4263833046142061E-2</v>
      </c>
      <c r="I17">
        <v>1.388091135362818E-2</v>
      </c>
      <c r="J17">
        <v>1.416810262301359E-2</v>
      </c>
      <c r="K17">
        <v>1.416810262301359E-2</v>
      </c>
      <c r="L17">
        <f t="shared" si="0"/>
        <v>3.8722956155466205E-2</v>
      </c>
      <c r="M17">
        <f t="shared" si="1"/>
        <v>7.2898717212330072E-2</v>
      </c>
      <c r="N17">
        <f t="shared" si="2"/>
        <v>9.0943901972046683E-3</v>
      </c>
      <c r="O17">
        <f t="shared" si="3"/>
        <v>9.1901206203331386E-3</v>
      </c>
    </row>
    <row r="18" spans="1:15" x14ac:dyDescent="0.2">
      <c r="A18">
        <v>48</v>
      </c>
      <c r="B18">
        <v>4.4514646754738658E-2</v>
      </c>
      <c r="C18">
        <v>4.4706107600995602E-2</v>
      </c>
      <c r="D18">
        <v>7.8786138234731004E-2</v>
      </c>
      <c r="E18">
        <v>8.0317825004786528E-2</v>
      </c>
      <c r="F18">
        <v>5.4566341183228031E-3</v>
      </c>
      <c r="G18">
        <v>5.1694428489373924E-3</v>
      </c>
      <c r="H18">
        <v>1.4359563469270529E-2</v>
      </c>
      <c r="I18">
        <v>1.416810262301359E-2</v>
      </c>
      <c r="J18">
        <v>1.4263833046142061E-2</v>
      </c>
      <c r="K18">
        <v>1.416810262301359E-2</v>
      </c>
      <c r="L18">
        <f t="shared" si="0"/>
        <v>3.929733869423703E-2</v>
      </c>
      <c r="M18">
        <f t="shared" si="1"/>
        <v>7.4238943136128666E-2</v>
      </c>
      <c r="N18">
        <f t="shared" si="2"/>
        <v>8.9507945625119621E-3</v>
      </c>
      <c r="O18">
        <f t="shared" si="3"/>
        <v>8.9029293509477296E-3</v>
      </c>
    </row>
    <row r="19" spans="1:15" x14ac:dyDescent="0.2">
      <c r="A19">
        <v>51</v>
      </c>
      <c r="B19">
        <v>4.5759142255408773E-2</v>
      </c>
      <c r="C19">
        <v>4.5854872678537238E-2</v>
      </c>
      <c r="D19">
        <v>8.108366838981429E-2</v>
      </c>
      <c r="E19">
        <v>8.2806816006126743E-2</v>
      </c>
      <c r="F19">
        <v>5.1694428489373924E-3</v>
      </c>
      <c r="G19">
        <v>5.0737124258089222E-3</v>
      </c>
      <c r="H19">
        <v>1.4455293892398999E-2</v>
      </c>
      <c r="I19">
        <v>1.4359563469270529E-2</v>
      </c>
      <c r="J19">
        <v>1.464675473865595E-2</v>
      </c>
      <c r="K19">
        <v>1.407237219988512E-2</v>
      </c>
      <c r="L19">
        <f t="shared" si="0"/>
        <v>4.0685429829599849E-2</v>
      </c>
      <c r="M19">
        <f t="shared" si="1"/>
        <v>7.682366456059736E-2</v>
      </c>
      <c r="N19">
        <f t="shared" si="2"/>
        <v>9.2858510434616071E-3</v>
      </c>
      <c r="O19">
        <f t="shared" si="3"/>
        <v>9.237985831897378E-3</v>
      </c>
    </row>
    <row r="20" spans="1:15" x14ac:dyDescent="0.2">
      <c r="A20">
        <v>54</v>
      </c>
      <c r="B20">
        <v>4.6524985640436528E-2</v>
      </c>
      <c r="C20">
        <v>4.7960941987363587E-2</v>
      </c>
      <c r="D20">
        <v>8.2040972621098981E-2</v>
      </c>
      <c r="E20">
        <v>8.2902546429255222E-2</v>
      </c>
      <c r="F20">
        <v>5.0737124258089222E-3</v>
      </c>
      <c r="G20">
        <v>5.3609036951943329E-3</v>
      </c>
      <c r="H20">
        <v>1.416810262301359E-2</v>
      </c>
      <c r="I20">
        <v>1.3689450507371239E-2</v>
      </c>
      <c r="J20">
        <v>1.455102431552747E-2</v>
      </c>
      <c r="K20">
        <v>1.4263833046142061E-2</v>
      </c>
      <c r="L20">
        <f t="shared" si="0"/>
        <v>4.2025655753398429E-2</v>
      </c>
      <c r="M20">
        <f t="shared" si="1"/>
        <v>7.725445146467548E-2</v>
      </c>
      <c r="N20">
        <f t="shared" si="2"/>
        <v>8.7114685046907857E-3</v>
      </c>
      <c r="O20">
        <f t="shared" si="3"/>
        <v>9.1901206203331386E-3</v>
      </c>
    </row>
    <row r="21" spans="1:15" x14ac:dyDescent="0.2">
      <c r="A21">
        <v>57</v>
      </c>
      <c r="B21">
        <v>4.8918246218648292E-2</v>
      </c>
      <c r="C21">
        <v>4.8535324526134398E-2</v>
      </c>
      <c r="D21">
        <v>8.213670304422746E-2</v>
      </c>
      <c r="E21">
        <v>8.4529963622439211E-2</v>
      </c>
      <c r="F21">
        <v>4.9779820026804519E-3</v>
      </c>
      <c r="G21">
        <v>5.2651732720658626E-3</v>
      </c>
      <c r="H21">
        <v>1.455102431552747E-2</v>
      </c>
      <c r="I21">
        <v>1.416810262301359E-2</v>
      </c>
      <c r="J21">
        <v>1.464675473865595E-2</v>
      </c>
      <c r="K21">
        <v>1.397664177675665E-2</v>
      </c>
      <c r="L21">
        <f t="shared" si="0"/>
        <v>4.3605207735018192E-2</v>
      </c>
      <c r="M21">
        <f t="shared" si="1"/>
        <v>7.8211755695960186E-2</v>
      </c>
      <c r="N21">
        <f t="shared" si="2"/>
        <v>9.2379858318973745E-3</v>
      </c>
      <c r="O21">
        <f t="shared" si="3"/>
        <v>9.190120620333142E-3</v>
      </c>
    </row>
    <row r="22" spans="1:15" x14ac:dyDescent="0.2">
      <c r="A22">
        <v>60</v>
      </c>
      <c r="B22">
        <v>4.9971280873061463E-2</v>
      </c>
      <c r="C22">
        <v>5.0354202565575337E-2</v>
      </c>
      <c r="D22">
        <v>8.5391537430595438E-2</v>
      </c>
      <c r="E22">
        <v>8.5104346161210029E-2</v>
      </c>
      <c r="F22">
        <v>5.3609036951943329E-3</v>
      </c>
      <c r="G22">
        <v>5.4566341183228031E-3</v>
      </c>
      <c r="H22">
        <v>1.455102431552747E-2</v>
      </c>
      <c r="I22">
        <v>1.3689450507371239E-2</v>
      </c>
      <c r="J22">
        <v>1.464675473865595E-2</v>
      </c>
      <c r="K22">
        <v>1.416810262301359E-2</v>
      </c>
      <c r="L22">
        <f t="shared" si="0"/>
        <v>4.4753972812559835E-2</v>
      </c>
      <c r="M22">
        <f t="shared" si="1"/>
        <v>7.9839172889144161E-2</v>
      </c>
      <c r="N22">
        <f t="shared" si="2"/>
        <v>8.7114685046907857E-3</v>
      </c>
      <c r="O22">
        <f t="shared" si="3"/>
        <v>8.9986597740762016E-3</v>
      </c>
    </row>
    <row r="23" spans="1:15" x14ac:dyDescent="0.2">
      <c r="A23">
        <v>63</v>
      </c>
      <c r="B23">
        <v>5.1694428489373917E-2</v>
      </c>
      <c r="C23">
        <v>5.083285468121769E-2</v>
      </c>
      <c r="D23">
        <v>8.5487267853723917E-2</v>
      </c>
      <c r="E23">
        <v>8.7593337162550258E-2</v>
      </c>
      <c r="F23">
        <v>5.3609036951943329E-3</v>
      </c>
      <c r="G23">
        <v>5.3609036951943329E-3</v>
      </c>
      <c r="H23">
        <v>1.464675473865595E-2</v>
      </c>
      <c r="I23">
        <v>1.4263833046142061E-2</v>
      </c>
      <c r="J23">
        <v>1.397664177675665E-2</v>
      </c>
      <c r="K23">
        <v>1.416810262301359E-2</v>
      </c>
      <c r="L23">
        <f t="shared" si="0"/>
        <v>4.5902737890101471E-2</v>
      </c>
      <c r="M23">
        <f t="shared" si="1"/>
        <v>8.1179398812942755E-2</v>
      </c>
      <c r="N23">
        <f t="shared" si="2"/>
        <v>9.0943901972046735E-3</v>
      </c>
      <c r="O23">
        <f t="shared" si="3"/>
        <v>8.7114685046907874E-3</v>
      </c>
    </row>
    <row r="24" spans="1:15" x14ac:dyDescent="0.2">
      <c r="A24">
        <v>66</v>
      </c>
      <c r="B24">
        <v>5.3226115259429448E-2</v>
      </c>
      <c r="C24">
        <v>5.3034654413172497E-2</v>
      </c>
      <c r="D24">
        <v>8.61573808156232E-2</v>
      </c>
      <c r="E24">
        <v>8.7784798008807202E-2</v>
      </c>
      <c r="F24">
        <v>5.3609036951943329E-3</v>
      </c>
      <c r="G24">
        <v>5.4566341183228031E-3</v>
      </c>
      <c r="H24">
        <v>1.4263833046142061E-2</v>
      </c>
      <c r="I24">
        <v>1.4359563469270529E-2</v>
      </c>
      <c r="J24">
        <v>1.416810262301359E-2</v>
      </c>
      <c r="K24">
        <v>1.416810262301359E-2</v>
      </c>
      <c r="L24">
        <f t="shared" si="0"/>
        <v>4.772161592954241E-2</v>
      </c>
      <c r="M24">
        <f t="shared" si="1"/>
        <v>8.1562320505456642E-2</v>
      </c>
      <c r="N24">
        <f t="shared" si="2"/>
        <v>8.9029293509477261E-3</v>
      </c>
      <c r="O24">
        <f t="shared" si="3"/>
        <v>8.7593337162550217E-3</v>
      </c>
    </row>
    <row r="25" spans="1:15" x14ac:dyDescent="0.2">
      <c r="A25">
        <v>69</v>
      </c>
      <c r="B25">
        <v>5.3991958644457209E-2</v>
      </c>
      <c r="C25">
        <v>5.3130384836300983E-2</v>
      </c>
      <c r="D25">
        <v>8.7689067585678723E-2</v>
      </c>
      <c r="E25">
        <v>9.0465249856404362E-2</v>
      </c>
      <c r="F25">
        <v>5.3609036951943329E-3</v>
      </c>
      <c r="G25">
        <v>5.1694428489373924E-3</v>
      </c>
      <c r="H25">
        <v>1.4359563469270529E-2</v>
      </c>
      <c r="I25">
        <v>1.4359563469270529E-2</v>
      </c>
      <c r="J25">
        <v>1.4455293892398999E-2</v>
      </c>
      <c r="K25">
        <v>1.4263833046142061E-2</v>
      </c>
      <c r="L25">
        <f t="shared" si="0"/>
        <v>4.8295998468313235E-2</v>
      </c>
      <c r="M25">
        <f t="shared" si="1"/>
        <v>8.3811985448975682E-2</v>
      </c>
      <c r="N25">
        <f t="shared" si="2"/>
        <v>9.0943901972046666E-3</v>
      </c>
      <c r="O25">
        <f t="shared" si="3"/>
        <v>9.0943901972046683E-3</v>
      </c>
    </row>
    <row r="26" spans="1:15" x14ac:dyDescent="0.2">
      <c r="A26">
        <v>72</v>
      </c>
      <c r="B26">
        <v>5.4853532452613443E-2</v>
      </c>
      <c r="C26">
        <v>5.4279149913842618E-2</v>
      </c>
      <c r="D26">
        <v>8.8550641393834964E-2</v>
      </c>
      <c r="E26">
        <v>9.1039632395175193E-2</v>
      </c>
      <c r="F26">
        <v>5.1694428489373924E-3</v>
      </c>
      <c r="G26">
        <v>4.9779820026804519E-3</v>
      </c>
      <c r="H26">
        <v>1.455102431552747E-2</v>
      </c>
      <c r="I26">
        <v>1.4359563469270529E-2</v>
      </c>
      <c r="J26">
        <v>1.416810262301359E-2</v>
      </c>
      <c r="K26">
        <v>1.340225923798583E-2</v>
      </c>
      <c r="L26">
        <f t="shared" si="0"/>
        <v>4.949262875741911E-2</v>
      </c>
      <c r="M26">
        <f t="shared" si="1"/>
        <v>8.4721424468696155E-2</v>
      </c>
      <c r="N26">
        <f t="shared" si="2"/>
        <v>9.3815814665900773E-3</v>
      </c>
      <c r="O26">
        <f t="shared" si="3"/>
        <v>8.7114685046907874E-3</v>
      </c>
    </row>
    <row r="27" spans="1:15" x14ac:dyDescent="0.2">
      <c r="A27">
        <v>75</v>
      </c>
      <c r="B27">
        <v>5.6385219222668967E-2</v>
      </c>
      <c r="C27">
        <v>5.5619375837641212E-2</v>
      </c>
      <c r="D27">
        <v>8.9029293509477317E-2</v>
      </c>
      <c r="E27">
        <v>9.1614014933946011E-2</v>
      </c>
      <c r="F27">
        <v>5.2651732720658626E-3</v>
      </c>
      <c r="G27">
        <v>4.9779820026804519E-3</v>
      </c>
      <c r="H27">
        <v>1.464675473865595E-2</v>
      </c>
      <c r="I27">
        <v>1.3689450507371239E-2</v>
      </c>
      <c r="J27">
        <v>1.397664177675665E-2</v>
      </c>
      <c r="K27">
        <v>1.397664177675665E-2</v>
      </c>
      <c r="L27">
        <f t="shared" si="0"/>
        <v>5.0880719892781937E-2</v>
      </c>
      <c r="M27">
        <f t="shared" si="1"/>
        <v>8.5200076584338508E-2</v>
      </c>
      <c r="N27">
        <f t="shared" si="2"/>
        <v>9.0465249856404376E-3</v>
      </c>
      <c r="O27">
        <f t="shared" si="3"/>
        <v>8.8550641393834936E-3</v>
      </c>
    </row>
    <row r="28" spans="1:15" x14ac:dyDescent="0.2">
      <c r="A28">
        <v>78</v>
      </c>
      <c r="B28">
        <v>5.6863871338311313E-2</v>
      </c>
      <c r="C28">
        <v>5.6576680068925897E-2</v>
      </c>
      <c r="D28">
        <v>8.8933563086348838E-2</v>
      </c>
      <c r="E28">
        <v>9.2379858318973773E-2</v>
      </c>
      <c r="F28">
        <v>5.2651732720658626E-3</v>
      </c>
      <c r="G28">
        <v>5.0737124258089222E-3</v>
      </c>
      <c r="H28">
        <v>1.4455293892398999E-2</v>
      </c>
      <c r="I28">
        <v>1.416810262301359E-2</v>
      </c>
      <c r="J28">
        <v>1.4455293892398999E-2</v>
      </c>
      <c r="K28">
        <v>1.388091135362818E-2</v>
      </c>
      <c r="L28">
        <f t="shared" si="0"/>
        <v>5.1550832854681219E-2</v>
      </c>
      <c r="M28">
        <f t="shared" si="1"/>
        <v>8.5487267853723917E-2</v>
      </c>
      <c r="N28">
        <f t="shared" si="2"/>
        <v>9.1422554087689026E-3</v>
      </c>
      <c r="O28">
        <f t="shared" si="3"/>
        <v>8.9986597740761981E-3</v>
      </c>
    </row>
    <row r="29" spans="1:15" x14ac:dyDescent="0.2">
      <c r="A29">
        <v>81</v>
      </c>
      <c r="B29">
        <v>5.82040972621099E-2</v>
      </c>
      <c r="C29">
        <v>5.82040972621099E-2</v>
      </c>
      <c r="D29">
        <v>8.9316484778862726E-2</v>
      </c>
      <c r="E29">
        <v>9.2762780011487647E-2</v>
      </c>
      <c r="F29">
        <v>5.2651732720658626E-3</v>
      </c>
      <c r="G29">
        <v>5.0737124258089222E-3</v>
      </c>
      <c r="H29">
        <v>1.416810262301359E-2</v>
      </c>
      <c r="I29">
        <v>1.397664177675665E-2</v>
      </c>
      <c r="J29">
        <v>1.407237219988512E-2</v>
      </c>
      <c r="K29">
        <v>1.388091135362818E-2</v>
      </c>
      <c r="L29">
        <f t="shared" si="0"/>
        <v>5.3034654413172511E-2</v>
      </c>
      <c r="M29">
        <f t="shared" si="1"/>
        <v>8.5870189546237791E-2</v>
      </c>
      <c r="N29">
        <f t="shared" si="2"/>
        <v>8.9029293509477279E-3</v>
      </c>
      <c r="O29">
        <f t="shared" si="3"/>
        <v>8.8071989278192576E-3</v>
      </c>
    </row>
    <row r="30" spans="1:15" x14ac:dyDescent="0.2">
      <c r="A30">
        <v>84</v>
      </c>
      <c r="B30">
        <v>5.8778479800880717E-2</v>
      </c>
      <c r="C30">
        <v>5.8874210224009189E-2</v>
      </c>
      <c r="D30">
        <v>9.1039632395175193E-2</v>
      </c>
      <c r="E30">
        <v>9.4007275512157762E-2</v>
      </c>
      <c r="F30">
        <v>5.4566341183228031E-3</v>
      </c>
      <c r="G30">
        <v>5.5523645414512733E-3</v>
      </c>
      <c r="H30">
        <v>1.407237219988512E-2</v>
      </c>
      <c r="I30">
        <v>1.4359563469270529E-2</v>
      </c>
      <c r="J30">
        <v>1.4455293892398999E-2</v>
      </c>
      <c r="K30">
        <v>1.4263833046142061E-2</v>
      </c>
      <c r="L30">
        <f t="shared" si="0"/>
        <v>5.3321845682557913E-2</v>
      </c>
      <c r="M30">
        <f t="shared" si="1"/>
        <v>8.701895462377944E-2</v>
      </c>
      <c r="N30">
        <f t="shared" si="2"/>
        <v>8.7114685046907857E-3</v>
      </c>
      <c r="O30">
        <f t="shared" si="3"/>
        <v>8.8550641393834936E-3</v>
      </c>
    </row>
    <row r="31" spans="1:15" x14ac:dyDescent="0.2">
      <c r="A31">
        <v>87</v>
      </c>
      <c r="B31">
        <v>5.9640053609036951E-2</v>
      </c>
      <c r="C31">
        <v>6.0597357840321657E-2</v>
      </c>
      <c r="D31">
        <v>9.0752441125789771E-2</v>
      </c>
      <c r="E31">
        <v>9.3624353819643888E-2</v>
      </c>
      <c r="F31">
        <v>5.0737124258089222E-3</v>
      </c>
      <c r="G31">
        <v>5.4566341183228031E-3</v>
      </c>
      <c r="H31">
        <v>1.4359563469270529E-2</v>
      </c>
      <c r="I31">
        <v>1.378518093049971E-2</v>
      </c>
      <c r="J31">
        <v>1.407237219988512E-2</v>
      </c>
      <c r="K31">
        <v>1.397664177675665E-2</v>
      </c>
      <c r="L31">
        <f t="shared" si="0"/>
        <v>5.4853532452613443E-2</v>
      </c>
      <c r="M31">
        <f t="shared" si="1"/>
        <v>8.6923224200650961E-2</v>
      </c>
      <c r="N31">
        <f t="shared" si="2"/>
        <v>8.8071989278192559E-3</v>
      </c>
      <c r="O31">
        <f t="shared" si="3"/>
        <v>8.7593337162550234E-3</v>
      </c>
    </row>
    <row r="32" spans="1:15" x14ac:dyDescent="0.2">
      <c r="A32">
        <v>90</v>
      </c>
      <c r="B32">
        <v>6.2033314187248709E-2</v>
      </c>
      <c r="C32">
        <v>6.0693088263450122E-2</v>
      </c>
      <c r="D32">
        <v>9.2571319165230717E-2</v>
      </c>
      <c r="E32">
        <v>9.3337162550258479E-2</v>
      </c>
      <c r="F32">
        <v>5.2651732720658626E-3</v>
      </c>
      <c r="G32">
        <v>5.3609036951943329E-3</v>
      </c>
      <c r="H32">
        <v>1.4359563469270529E-2</v>
      </c>
      <c r="I32">
        <v>1.416810262301359E-2</v>
      </c>
      <c r="J32">
        <v>1.397664177675665E-2</v>
      </c>
      <c r="K32">
        <v>1.378518093049971E-2</v>
      </c>
      <c r="L32">
        <f t="shared" si="0"/>
        <v>5.6050162741719312E-2</v>
      </c>
      <c r="M32">
        <f t="shared" si="1"/>
        <v>8.7641202374114491E-2</v>
      </c>
      <c r="N32">
        <f t="shared" si="2"/>
        <v>8.9507945625119621E-3</v>
      </c>
      <c r="O32">
        <f t="shared" si="3"/>
        <v>8.5678728699980812E-3</v>
      </c>
    </row>
    <row r="33" spans="1:15" x14ac:dyDescent="0.2">
      <c r="A33">
        <v>93</v>
      </c>
      <c r="B33">
        <v>6.1650392494734828E-2</v>
      </c>
      <c r="C33">
        <v>6.2129044610377181E-2</v>
      </c>
      <c r="D33">
        <v>9.2092667049588364E-2</v>
      </c>
      <c r="E33">
        <v>9.5347501435956342E-2</v>
      </c>
      <c r="F33">
        <v>5.0737124258089222E-3</v>
      </c>
      <c r="G33">
        <v>5.1694428489373924E-3</v>
      </c>
      <c r="H33">
        <v>1.4455293892398999E-2</v>
      </c>
      <c r="I33">
        <v>1.407237219988512E-2</v>
      </c>
      <c r="J33">
        <v>1.3689450507371239E-2</v>
      </c>
      <c r="K33">
        <v>1.3689450507371239E-2</v>
      </c>
      <c r="L33">
        <f t="shared" si="0"/>
        <v>5.6768140915182848E-2</v>
      </c>
      <c r="M33">
        <f t="shared" si="1"/>
        <v>8.8598506605399197E-2</v>
      </c>
      <c r="N33">
        <f t="shared" si="2"/>
        <v>9.1422554087689026E-3</v>
      </c>
      <c r="O33">
        <f t="shared" si="3"/>
        <v>8.5678728699980812E-3</v>
      </c>
    </row>
    <row r="34" spans="1:15" x14ac:dyDescent="0.2">
      <c r="A34">
        <v>96</v>
      </c>
      <c r="B34">
        <v>6.4330844342331994E-2</v>
      </c>
      <c r="C34">
        <v>6.3373540111047288E-2</v>
      </c>
      <c r="D34">
        <v>9.4198736358414706E-2</v>
      </c>
      <c r="E34">
        <v>9.5443231859084821E-2</v>
      </c>
      <c r="F34">
        <v>4.7865211564235106E-3</v>
      </c>
      <c r="G34">
        <v>5.0737124258089222E-3</v>
      </c>
      <c r="H34">
        <v>1.4455293892398999E-2</v>
      </c>
      <c r="I34">
        <v>1.4359563469270529E-2</v>
      </c>
      <c r="J34">
        <v>1.4455293892398999E-2</v>
      </c>
      <c r="K34">
        <v>1.388091135362818E-2</v>
      </c>
      <c r="L34">
        <f t="shared" si="0"/>
        <v>5.8922075435573429E-2</v>
      </c>
      <c r="M34">
        <f t="shared" si="1"/>
        <v>8.9890867317633544E-2</v>
      </c>
      <c r="N34">
        <f t="shared" si="2"/>
        <v>9.4773118897185475E-3</v>
      </c>
      <c r="O34">
        <f t="shared" si="3"/>
        <v>9.2379858318973745E-3</v>
      </c>
    </row>
    <row r="35" spans="1:15" x14ac:dyDescent="0.2">
      <c r="A35">
        <v>99</v>
      </c>
      <c r="B35">
        <v>6.3660731380432697E-2</v>
      </c>
      <c r="C35">
        <v>6.4330844342331994E-2</v>
      </c>
      <c r="D35">
        <v>9.2954240857744591E-2</v>
      </c>
      <c r="E35">
        <v>9.7645031591039627E-2</v>
      </c>
      <c r="F35">
        <v>5.3609036951943329E-3</v>
      </c>
      <c r="G35">
        <v>5.0737124258089222E-3</v>
      </c>
      <c r="H35">
        <v>1.4455293892398999E-2</v>
      </c>
      <c r="I35">
        <v>1.4359563469270529E-2</v>
      </c>
      <c r="J35">
        <v>1.416810262301359E-2</v>
      </c>
      <c r="K35">
        <v>1.3593720084242771E-2</v>
      </c>
      <c r="L35">
        <f t="shared" si="0"/>
        <v>5.8778479800880724E-2</v>
      </c>
      <c r="M35">
        <f t="shared" si="1"/>
        <v>9.0082328163890488E-2</v>
      </c>
      <c r="N35">
        <f t="shared" si="2"/>
        <v>9.1901206203331351E-3</v>
      </c>
      <c r="O35">
        <f t="shared" si="3"/>
        <v>8.6636032931265532E-3</v>
      </c>
    </row>
    <row r="36" spans="1:15" x14ac:dyDescent="0.2">
      <c r="A36">
        <v>102</v>
      </c>
      <c r="B36">
        <v>6.5958261535515983E-2</v>
      </c>
      <c r="C36">
        <v>6.5000957304231291E-2</v>
      </c>
      <c r="D36">
        <v>9.3432892973386944E-2</v>
      </c>
      <c r="E36">
        <v>9.5251771012827877E-2</v>
      </c>
      <c r="F36">
        <v>4.9779820026804519E-3</v>
      </c>
      <c r="G36">
        <v>4.7865211564235106E-3</v>
      </c>
      <c r="H36">
        <v>1.455102431552747E-2</v>
      </c>
      <c r="I36">
        <v>1.407237219988512E-2</v>
      </c>
      <c r="J36">
        <v>1.4263833046142061E-2</v>
      </c>
      <c r="K36">
        <v>1.378518093049971E-2</v>
      </c>
      <c r="L36">
        <f t="shared" si="0"/>
        <v>6.059735784032165E-2</v>
      </c>
      <c r="M36">
        <f t="shared" si="1"/>
        <v>8.9460080413555423E-2</v>
      </c>
      <c r="N36">
        <f t="shared" si="2"/>
        <v>9.4294466781543133E-3</v>
      </c>
      <c r="O36">
        <f t="shared" si="3"/>
        <v>9.1422554087689043E-3</v>
      </c>
    </row>
    <row r="37" spans="1:15" x14ac:dyDescent="0.2">
      <c r="A37">
        <v>105</v>
      </c>
      <c r="B37">
        <v>6.6149722381772927E-2</v>
      </c>
      <c r="C37">
        <v>6.6245452804901392E-2</v>
      </c>
      <c r="D37">
        <v>9.2667049588359182E-2</v>
      </c>
      <c r="E37">
        <v>9.6591996936626456E-2</v>
      </c>
      <c r="F37">
        <v>5.2651732720658626E-3</v>
      </c>
      <c r="G37">
        <v>5.1694428489373924E-3</v>
      </c>
      <c r="H37">
        <v>1.4263833046142061E-2</v>
      </c>
      <c r="I37">
        <v>1.4263833046142061E-2</v>
      </c>
      <c r="J37">
        <v>1.407237219988512E-2</v>
      </c>
      <c r="K37">
        <v>1.3689450507371239E-2</v>
      </c>
      <c r="L37">
        <f t="shared" si="0"/>
        <v>6.0980279532835531E-2</v>
      </c>
      <c r="M37">
        <f t="shared" si="1"/>
        <v>8.9412215201991205E-2</v>
      </c>
      <c r="N37">
        <f t="shared" si="2"/>
        <v>9.0465249856404341E-3</v>
      </c>
      <c r="O37">
        <f t="shared" si="3"/>
        <v>8.6636032931265532E-3</v>
      </c>
    </row>
    <row r="38" spans="1:15" x14ac:dyDescent="0.2">
      <c r="A38">
        <v>108</v>
      </c>
      <c r="B38">
        <v>6.6341183228029871E-2</v>
      </c>
      <c r="C38">
        <v>6.6341183228029871E-2</v>
      </c>
      <c r="D38">
        <v>9.4198736358414706E-2</v>
      </c>
      <c r="E38">
        <v>9.8315144552938924E-2</v>
      </c>
      <c r="F38">
        <v>5.1694428489373924E-3</v>
      </c>
      <c r="G38">
        <v>5.0737124258089222E-3</v>
      </c>
      <c r="H38">
        <v>1.416810262301359E-2</v>
      </c>
      <c r="I38">
        <v>1.407237219988512E-2</v>
      </c>
      <c r="J38">
        <v>1.397664177675665E-2</v>
      </c>
      <c r="K38">
        <v>1.3689450507371239E-2</v>
      </c>
      <c r="L38">
        <f t="shared" si="0"/>
        <v>6.1219605590656714E-2</v>
      </c>
      <c r="M38">
        <f t="shared" si="1"/>
        <v>9.1135362818303658E-2</v>
      </c>
      <c r="N38">
        <f t="shared" si="2"/>
        <v>8.9986597740761981E-3</v>
      </c>
      <c r="O38">
        <f t="shared" si="3"/>
        <v>8.7114685046907891E-3</v>
      </c>
    </row>
    <row r="39" spans="1:15" x14ac:dyDescent="0.2">
      <c r="A39">
        <v>111</v>
      </c>
      <c r="B39">
        <v>6.8160061267470803E-2</v>
      </c>
      <c r="C39">
        <v>6.8925904652498565E-2</v>
      </c>
      <c r="D39">
        <v>9.458165805092858E-2</v>
      </c>
      <c r="E39">
        <v>9.8219414129810459E-2</v>
      </c>
      <c r="F39">
        <v>5.0737124258089222E-3</v>
      </c>
      <c r="G39">
        <v>5.0737124258089222E-3</v>
      </c>
      <c r="H39">
        <v>1.416810262301359E-2</v>
      </c>
      <c r="I39">
        <v>1.388091135362818E-2</v>
      </c>
      <c r="J39">
        <v>1.388091135362818E-2</v>
      </c>
      <c r="K39">
        <v>1.3497989661114301E-2</v>
      </c>
      <c r="L39">
        <f t="shared" si="0"/>
        <v>6.3469270534175753E-2</v>
      </c>
      <c r="M39">
        <f t="shared" si="1"/>
        <v>9.1326823664560602E-2</v>
      </c>
      <c r="N39">
        <f t="shared" si="2"/>
        <v>8.9507945625119639E-3</v>
      </c>
      <c r="O39">
        <f t="shared" si="3"/>
        <v>8.6157380815623189E-3</v>
      </c>
    </row>
    <row r="40" spans="1:15" x14ac:dyDescent="0.2">
      <c r="A40">
        <v>114</v>
      </c>
      <c r="B40">
        <v>6.902163507562703E-2</v>
      </c>
      <c r="C40">
        <v>6.8638713383113156E-2</v>
      </c>
      <c r="D40">
        <v>9.4964579743442468E-2</v>
      </c>
      <c r="E40">
        <v>9.8889527091709742E-2</v>
      </c>
      <c r="F40">
        <v>4.9779820026804519E-3</v>
      </c>
      <c r="G40">
        <v>4.9779820026804519E-3</v>
      </c>
      <c r="H40">
        <v>1.4263833046142061E-2</v>
      </c>
      <c r="I40">
        <v>1.416810262301359E-2</v>
      </c>
      <c r="J40">
        <v>1.397664177675665E-2</v>
      </c>
      <c r="K40">
        <v>1.3593720084242771E-2</v>
      </c>
      <c r="L40">
        <f t="shared" si="0"/>
        <v>6.3852192226689641E-2</v>
      </c>
      <c r="M40">
        <f t="shared" si="1"/>
        <v>9.1949071414895639E-2</v>
      </c>
      <c r="N40">
        <f t="shared" si="2"/>
        <v>9.2379858318973745E-3</v>
      </c>
      <c r="O40">
        <f t="shared" si="3"/>
        <v>8.8071989278192576E-3</v>
      </c>
    </row>
    <row r="41" spans="1:15" x14ac:dyDescent="0.2">
      <c r="A41">
        <v>117</v>
      </c>
      <c r="B41">
        <v>7.0457591422554089E-2</v>
      </c>
      <c r="C41">
        <v>6.9308826345012439E-2</v>
      </c>
      <c r="D41">
        <v>9.5443231859084821E-2</v>
      </c>
      <c r="E41">
        <v>9.7453570744782697E-2</v>
      </c>
      <c r="F41">
        <v>5.2651732720658626E-3</v>
      </c>
      <c r="G41">
        <v>4.8822515795519817E-3</v>
      </c>
      <c r="H41">
        <v>1.416810262301359E-2</v>
      </c>
      <c r="I41">
        <v>1.416810262301359E-2</v>
      </c>
      <c r="J41">
        <v>1.4455293892398999E-2</v>
      </c>
      <c r="K41">
        <v>1.311506796860042E-2</v>
      </c>
      <c r="L41">
        <f t="shared" si="0"/>
        <v>6.4809496457974347E-2</v>
      </c>
      <c r="M41">
        <f t="shared" si="1"/>
        <v>9.1374688876124835E-2</v>
      </c>
      <c r="N41">
        <f t="shared" si="2"/>
        <v>9.0943901972046683E-3</v>
      </c>
      <c r="O41">
        <f t="shared" si="3"/>
        <v>8.7114685046907874E-3</v>
      </c>
    </row>
    <row r="42" spans="1:15" x14ac:dyDescent="0.2">
      <c r="A42">
        <v>120</v>
      </c>
      <c r="B42">
        <v>7.0457591422554089E-2</v>
      </c>
      <c r="C42">
        <v>7.1031973961324907E-2</v>
      </c>
      <c r="D42">
        <v>9.6400536090369526E-2</v>
      </c>
      <c r="E42">
        <v>9.9559640053609039E-2</v>
      </c>
      <c r="F42">
        <v>4.7865211564235106E-3</v>
      </c>
      <c r="G42">
        <v>4.7865211564235106E-3</v>
      </c>
      <c r="H42">
        <v>1.4263833046142061E-2</v>
      </c>
      <c r="I42">
        <v>1.4263833046142061E-2</v>
      </c>
      <c r="J42">
        <v>1.4263833046142061E-2</v>
      </c>
      <c r="K42">
        <v>1.3593720084242771E-2</v>
      </c>
      <c r="L42">
        <f t="shared" si="0"/>
        <v>6.5958261535515983E-2</v>
      </c>
      <c r="M42">
        <f t="shared" si="1"/>
        <v>9.3193566915565768E-2</v>
      </c>
      <c r="N42">
        <f t="shared" si="2"/>
        <v>9.477311889718551E-3</v>
      </c>
      <c r="O42">
        <f t="shared" si="3"/>
        <v>9.142255408768906E-3</v>
      </c>
    </row>
    <row r="43" spans="1:15" x14ac:dyDescent="0.2">
      <c r="A43">
        <v>123</v>
      </c>
      <c r="B43">
        <v>7.1031973961324907E-2</v>
      </c>
      <c r="C43">
        <v>7.0744782691939498E-2</v>
      </c>
      <c r="D43">
        <v>9.6591996936626456E-2</v>
      </c>
      <c r="E43">
        <v>9.9942561746122913E-2</v>
      </c>
      <c r="F43">
        <v>5.1694428489373924E-3</v>
      </c>
      <c r="G43">
        <v>5.1694428489373924E-3</v>
      </c>
      <c r="H43">
        <v>1.416810262301359E-2</v>
      </c>
      <c r="I43">
        <v>1.397664177675665E-2</v>
      </c>
      <c r="J43">
        <v>1.397664177675665E-2</v>
      </c>
      <c r="K43">
        <v>1.2923607122343479E-2</v>
      </c>
      <c r="L43">
        <f t="shared" si="0"/>
        <v>6.5718935477694806E-2</v>
      </c>
      <c r="M43">
        <f t="shared" si="1"/>
        <v>9.3097836492437303E-2</v>
      </c>
      <c r="N43">
        <f t="shared" si="2"/>
        <v>8.9029293509477279E-3</v>
      </c>
      <c r="O43">
        <f t="shared" si="3"/>
        <v>8.2806816006126722E-3</v>
      </c>
    </row>
    <row r="44" spans="1:15" x14ac:dyDescent="0.2">
      <c r="A44">
        <v>126</v>
      </c>
      <c r="B44">
        <v>7.2467930308251965E-2</v>
      </c>
      <c r="C44">
        <v>7.2085008615738078E-2</v>
      </c>
      <c r="D44">
        <v>9.6496266513497991E-2</v>
      </c>
      <c r="E44">
        <v>9.8793796668581277E-2</v>
      </c>
      <c r="F44">
        <v>4.6907907332950412E-3</v>
      </c>
      <c r="G44">
        <v>5.1694428489373924E-3</v>
      </c>
      <c r="H44">
        <v>1.4359563469270529E-2</v>
      </c>
      <c r="I44">
        <v>1.416810262301359E-2</v>
      </c>
      <c r="J44">
        <v>1.407237219988512E-2</v>
      </c>
      <c r="K44">
        <v>1.3497989661114301E-2</v>
      </c>
      <c r="L44">
        <f t="shared" si="0"/>
        <v>6.7346352670878809E-2</v>
      </c>
      <c r="M44">
        <f t="shared" si="1"/>
        <v>9.2714914799923415E-2</v>
      </c>
      <c r="N44">
        <f t="shared" si="2"/>
        <v>9.333716255025843E-3</v>
      </c>
      <c r="O44">
        <f t="shared" si="3"/>
        <v>8.8550641393834936E-3</v>
      </c>
    </row>
    <row r="45" spans="1:15" x14ac:dyDescent="0.2">
      <c r="A45">
        <v>129</v>
      </c>
      <c r="B45">
        <v>7.4095347501435954E-2</v>
      </c>
      <c r="C45">
        <v>7.2755121577637374E-2</v>
      </c>
      <c r="D45">
        <v>9.5921883974727173E-2</v>
      </c>
      <c r="E45">
        <v>9.9846831322994448E-2</v>
      </c>
      <c r="F45">
        <v>5.1694428489373924E-3</v>
      </c>
      <c r="G45">
        <v>4.9779820026804519E-3</v>
      </c>
      <c r="H45">
        <v>1.464675473865595E-2</v>
      </c>
      <c r="I45">
        <v>1.4263833046142061E-2</v>
      </c>
      <c r="J45">
        <v>1.407237219988512E-2</v>
      </c>
      <c r="K45">
        <v>1.3593720084242771E-2</v>
      </c>
      <c r="L45">
        <f t="shared" si="0"/>
        <v>6.8351522113727747E-2</v>
      </c>
      <c r="M45">
        <f t="shared" si="1"/>
        <v>9.281064522305188E-2</v>
      </c>
      <c r="N45">
        <f t="shared" si="2"/>
        <v>9.3815814665900842E-3</v>
      </c>
      <c r="O45">
        <f t="shared" si="3"/>
        <v>8.7593337162550234E-3</v>
      </c>
    </row>
    <row r="46" spans="1:15" x14ac:dyDescent="0.2">
      <c r="A46">
        <v>132</v>
      </c>
      <c r="B46">
        <v>7.3425234539536671E-2</v>
      </c>
      <c r="C46">
        <v>7.4478269193949842E-2</v>
      </c>
      <c r="D46">
        <v>9.5060310166570933E-2</v>
      </c>
      <c r="E46">
        <v>9.927244878422363E-2</v>
      </c>
      <c r="F46">
        <v>5.2651732720658626E-3</v>
      </c>
      <c r="G46">
        <v>5.2651732720658626E-3</v>
      </c>
      <c r="H46">
        <v>1.388091135362818E-2</v>
      </c>
      <c r="I46">
        <v>1.4742485161784421E-2</v>
      </c>
      <c r="J46">
        <v>1.397664177675665E-2</v>
      </c>
      <c r="K46">
        <v>1.3593720084242771E-2</v>
      </c>
      <c r="L46">
        <f t="shared" si="0"/>
        <v>6.8686578594677389E-2</v>
      </c>
      <c r="M46">
        <f t="shared" si="1"/>
        <v>9.1901206203331406E-2</v>
      </c>
      <c r="N46">
        <f t="shared" si="2"/>
        <v>9.0465249856404376E-3</v>
      </c>
      <c r="O46">
        <f t="shared" si="3"/>
        <v>8.520007658433847E-3</v>
      </c>
    </row>
    <row r="47" spans="1:15" x14ac:dyDescent="0.2">
      <c r="A47">
        <v>135</v>
      </c>
      <c r="B47">
        <v>7.505265173272066E-2</v>
      </c>
      <c r="C47">
        <v>7.4861190886463716E-2</v>
      </c>
      <c r="D47">
        <v>9.6687727359754935E-2</v>
      </c>
      <c r="E47">
        <v>9.9368179207352095E-2</v>
      </c>
      <c r="F47">
        <v>5.1694428489373924E-3</v>
      </c>
      <c r="G47">
        <v>5.2651732720658626E-3</v>
      </c>
      <c r="H47">
        <v>1.4455293892398999E-2</v>
      </c>
      <c r="I47">
        <v>1.3689450507371239E-2</v>
      </c>
      <c r="J47">
        <v>1.416810262301359E-2</v>
      </c>
      <c r="K47">
        <v>1.330652881485736E-2</v>
      </c>
      <c r="L47">
        <f t="shared" si="0"/>
        <v>6.9739613249090573E-2</v>
      </c>
      <c r="M47">
        <f t="shared" si="1"/>
        <v>9.2810645223051894E-2</v>
      </c>
      <c r="N47">
        <f t="shared" si="2"/>
        <v>8.8550641393834902E-3</v>
      </c>
      <c r="O47">
        <f t="shared" si="3"/>
        <v>8.5200076584338487E-3</v>
      </c>
    </row>
    <row r="48" spans="1:15" x14ac:dyDescent="0.2">
      <c r="A48">
        <v>138</v>
      </c>
      <c r="B48">
        <v>7.4861190886463716E-2</v>
      </c>
      <c r="C48">
        <v>7.5244112578977604E-2</v>
      </c>
      <c r="D48">
        <v>9.7357840321654218E-2</v>
      </c>
      <c r="E48">
        <v>0.101187057246793</v>
      </c>
      <c r="F48">
        <v>4.9779820026804519E-3</v>
      </c>
      <c r="G48">
        <v>5.3609036951943329E-3</v>
      </c>
      <c r="H48">
        <v>1.4263833046142061E-2</v>
      </c>
      <c r="I48">
        <v>1.4263833046142061E-2</v>
      </c>
      <c r="J48">
        <v>1.388091135362818E-2</v>
      </c>
      <c r="K48">
        <v>1.330652881485736E-2</v>
      </c>
      <c r="L48">
        <f t="shared" si="0"/>
        <v>6.9883208883783271E-2</v>
      </c>
      <c r="M48">
        <f t="shared" si="1"/>
        <v>9.4103005935286227E-2</v>
      </c>
      <c r="N48">
        <f t="shared" si="2"/>
        <v>9.0943901972046683E-3</v>
      </c>
      <c r="O48">
        <f t="shared" si="3"/>
        <v>8.4242772353053767E-3</v>
      </c>
    </row>
    <row r="49" spans="1:15" x14ac:dyDescent="0.2">
      <c r="A49">
        <v>141</v>
      </c>
      <c r="B49">
        <v>7.7062990618418536E-2</v>
      </c>
      <c r="C49">
        <v>7.5818495117748422E-2</v>
      </c>
      <c r="D49">
        <v>9.5634692705341764E-2</v>
      </c>
      <c r="E49">
        <v>9.9846831322994448E-2</v>
      </c>
      <c r="F49">
        <v>5.0737124258089222E-3</v>
      </c>
      <c r="G49">
        <v>4.9779820026804519E-3</v>
      </c>
      <c r="H49">
        <v>1.4263833046142061E-2</v>
      </c>
      <c r="I49">
        <v>1.378518093049971E-2</v>
      </c>
      <c r="J49">
        <v>1.4359563469270529E-2</v>
      </c>
      <c r="K49">
        <v>1.3689450507371239E-2</v>
      </c>
      <c r="L49">
        <f t="shared" si="0"/>
        <v>7.1414895653838781E-2</v>
      </c>
      <c r="M49">
        <f t="shared" si="1"/>
        <v>9.2714914799923415E-2</v>
      </c>
      <c r="N49">
        <f t="shared" si="2"/>
        <v>8.9986597740761981E-3</v>
      </c>
      <c r="O49">
        <f t="shared" si="3"/>
        <v>8.9986597740761981E-3</v>
      </c>
    </row>
    <row r="50" spans="1:15" x14ac:dyDescent="0.2">
      <c r="A50">
        <v>144</v>
      </c>
      <c r="B50">
        <v>7.6680068925904649E-2</v>
      </c>
      <c r="C50">
        <v>7.6105686387133831E-2</v>
      </c>
      <c r="D50">
        <v>9.7357840321654218E-2</v>
      </c>
      <c r="E50">
        <v>0.10003829216925141</v>
      </c>
      <c r="F50">
        <v>5.2651732720658626E-3</v>
      </c>
      <c r="G50">
        <v>5.3609036951943329E-3</v>
      </c>
      <c r="H50">
        <v>1.416810262301359E-2</v>
      </c>
      <c r="I50">
        <v>1.388091135362818E-2</v>
      </c>
      <c r="J50">
        <v>1.378518093049971E-2</v>
      </c>
      <c r="K50">
        <v>1.3497989661114301E-2</v>
      </c>
      <c r="L50">
        <f t="shared" si="0"/>
        <v>7.1079839172889139E-2</v>
      </c>
      <c r="M50">
        <f t="shared" si="1"/>
        <v>9.3385027761822711E-2</v>
      </c>
      <c r="N50">
        <f t="shared" si="2"/>
        <v>8.7114685046907891E-3</v>
      </c>
      <c r="O50">
        <f t="shared" si="3"/>
        <v>8.3285468121769082E-3</v>
      </c>
    </row>
    <row r="51" spans="1:15" x14ac:dyDescent="0.2">
      <c r="A51">
        <v>147</v>
      </c>
      <c r="B51">
        <v>7.9551981619758766E-2</v>
      </c>
      <c r="C51">
        <v>7.8020294849703242E-2</v>
      </c>
      <c r="D51">
        <v>9.8219414129810459E-2</v>
      </c>
      <c r="E51">
        <v>0.1003254834386368</v>
      </c>
      <c r="F51">
        <v>5.1694428489373924E-3</v>
      </c>
      <c r="G51">
        <v>5.2651732720658626E-3</v>
      </c>
      <c r="H51">
        <v>1.4742485161784421E-2</v>
      </c>
      <c r="I51">
        <v>1.397664177675665E-2</v>
      </c>
      <c r="J51">
        <v>1.4263833046142061E-2</v>
      </c>
      <c r="K51">
        <v>1.3689450507371239E-2</v>
      </c>
      <c r="L51">
        <f t="shared" si="0"/>
        <v>7.3568830174229383E-2</v>
      </c>
      <c r="M51">
        <f t="shared" si="1"/>
        <v>9.4055140723722008E-2</v>
      </c>
      <c r="N51">
        <f t="shared" si="2"/>
        <v>9.142255408768906E-3</v>
      </c>
      <c r="O51">
        <f t="shared" si="3"/>
        <v>8.7593337162550217E-3</v>
      </c>
    </row>
    <row r="52" spans="1:15" x14ac:dyDescent="0.2">
      <c r="A52">
        <v>150</v>
      </c>
      <c r="B52">
        <v>7.9264790350373343E-2</v>
      </c>
      <c r="C52">
        <v>7.859467738847406E-2</v>
      </c>
      <c r="D52">
        <v>9.7070649052268809E-2</v>
      </c>
      <c r="E52">
        <v>0.1009955964005361</v>
      </c>
      <c r="F52">
        <v>4.9779820026804519E-3</v>
      </c>
      <c r="G52">
        <v>5.0737124258089222E-3</v>
      </c>
      <c r="H52">
        <v>1.4359563469270529E-2</v>
      </c>
      <c r="I52">
        <v>1.416810262301359E-2</v>
      </c>
      <c r="J52">
        <v>1.3689450507371239E-2</v>
      </c>
      <c r="K52">
        <v>1.340225923798583E-2</v>
      </c>
      <c r="L52">
        <f t="shared" si="0"/>
        <v>7.390388665517901E-2</v>
      </c>
      <c r="M52">
        <f t="shared" si="1"/>
        <v>9.4007275512157762E-2</v>
      </c>
      <c r="N52">
        <f t="shared" si="2"/>
        <v>9.2379858318973711E-3</v>
      </c>
      <c r="O52">
        <f t="shared" si="3"/>
        <v>8.5200076584338487E-3</v>
      </c>
    </row>
    <row r="53" spans="1:15" x14ac:dyDescent="0.2">
      <c r="A53">
        <v>153</v>
      </c>
      <c r="B53">
        <v>8.0413555427914993E-2</v>
      </c>
      <c r="C53">
        <v>7.993490331227264E-2</v>
      </c>
      <c r="D53">
        <v>9.812368370668198E-2</v>
      </c>
      <c r="E53">
        <v>0.1018571702086923</v>
      </c>
      <c r="F53">
        <v>5.1694428489373924E-3</v>
      </c>
      <c r="G53">
        <v>4.8822515795519817E-3</v>
      </c>
      <c r="H53">
        <v>1.407237219988512E-2</v>
      </c>
      <c r="I53">
        <v>1.4263833046142061E-2</v>
      </c>
      <c r="J53">
        <v>1.321079839172889E-2</v>
      </c>
      <c r="K53">
        <v>1.3593720084242771E-2</v>
      </c>
      <c r="L53">
        <f t="shared" si="0"/>
        <v>7.5148382155849125E-2</v>
      </c>
      <c r="M53">
        <f t="shared" si="1"/>
        <v>9.4964579743442454E-2</v>
      </c>
      <c r="N53">
        <f t="shared" si="2"/>
        <v>9.1422554087689026E-3</v>
      </c>
      <c r="O53">
        <f t="shared" si="3"/>
        <v>8.3764120237411442E-3</v>
      </c>
    </row>
    <row r="54" spans="1:15" x14ac:dyDescent="0.2">
      <c r="A54">
        <v>156</v>
      </c>
      <c r="B54">
        <v>8.1562320505456629E-2</v>
      </c>
      <c r="C54">
        <v>8.0509285851043458E-2</v>
      </c>
      <c r="D54">
        <v>9.812368370668198E-2</v>
      </c>
      <c r="E54">
        <v>0.1008041355542792</v>
      </c>
      <c r="F54">
        <v>5.3609036951943329E-3</v>
      </c>
      <c r="G54">
        <v>5.1694428489373924E-3</v>
      </c>
      <c r="H54">
        <v>1.416810262301359E-2</v>
      </c>
      <c r="I54">
        <v>1.4455293892398999E-2</v>
      </c>
      <c r="J54">
        <v>1.3689450507371239E-2</v>
      </c>
      <c r="K54">
        <v>1.3497989661114301E-2</v>
      </c>
      <c r="L54">
        <f t="shared" si="0"/>
        <v>7.5770629906184175E-2</v>
      </c>
      <c r="M54">
        <f t="shared" si="1"/>
        <v>9.419873635841472E-2</v>
      </c>
      <c r="N54">
        <f t="shared" si="2"/>
        <v>9.0465249856404324E-3</v>
      </c>
      <c r="O54">
        <f t="shared" si="3"/>
        <v>8.3285468121769065E-3</v>
      </c>
    </row>
    <row r="55" spans="1:15" x14ac:dyDescent="0.2">
      <c r="A55">
        <v>159</v>
      </c>
      <c r="B55">
        <v>8.1466590082328164E-2</v>
      </c>
      <c r="C55">
        <v>8.2040972621098981E-2</v>
      </c>
      <c r="D55">
        <v>9.7740762014168106E-2</v>
      </c>
      <c r="E55">
        <v>0.1019529006318208</v>
      </c>
      <c r="F55">
        <v>4.9779820026804519E-3</v>
      </c>
      <c r="G55">
        <v>5.0737124258089222E-3</v>
      </c>
      <c r="H55">
        <v>1.388091135362818E-2</v>
      </c>
      <c r="I55">
        <v>1.464675473865595E-2</v>
      </c>
      <c r="J55">
        <v>1.4359563469270529E-2</v>
      </c>
      <c r="K55">
        <v>1.388091135362818E-2</v>
      </c>
      <c r="L55">
        <f t="shared" si="0"/>
        <v>7.6727934137468881E-2</v>
      </c>
      <c r="M55">
        <f t="shared" si="1"/>
        <v>9.482098410874977E-2</v>
      </c>
      <c r="N55">
        <f t="shared" si="2"/>
        <v>9.237985831897378E-3</v>
      </c>
      <c r="O55">
        <f t="shared" si="3"/>
        <v>9.0943901972046666E-3</v>
      </c>
    </row>
    <row r="56" spans="1:15" x14ac:dyDescent="0.2">
      <c r="A56">
        <v>162</v>
      </c>
      <c r="B56">
        <v>8.2519624736741334E-2</v>
      </c>
      <c r="C56">
        <v>8.2998276852383687E-2</v>
      </c>
      <c r="D56">
        <v>9.9080987937966686E-2</v>
      </c>
      <c r="E56">
        <v>0.1009955964005361</v>
      </c>
      <c r="F56">
        <v>5.0737124258089222E-3</v>
      </c>
      <c r="G56">
        <v>4.9779820026804519E-3</v>
      </c>
      <c r="H56">
        <v>1.4359563469270529E-2</v>
      </c>
      <c r="I56">
        <v>1.397664177675665E-2</v>
      </c>
      <c r="J56">
        <v>1.4455293892398999E-2</v>
      </c>
      <c r="K56">
        <v>1.378518093049971E-2</v>
      </c>
      <c r="L56">
        <f t="shared" si="0"/>
        <v>7.7733103580317819E-2</v>
      </c>
      <c r="M56">
        <f t="shared" si="1"/>
        <v>9.50124449550067E-2</v>
      </c>
      <c r="N56">
        <f t="shared" si="2"/>
        <v>9.1422554087689026E-3</v>
      </c>
      <c r="O56">
        <f t="shared" si="3"/>
        <v>9.0943901972046666E-3</v>
      </c>
    </row>
    <row r="57" spans="1:15" x14ac:dyDescent="0.2">
      <c r="A57">
        <v>165</v>
      </c>
      <c r="B57">
        <v>8.3189737698640631E-2</v>
      </c>
      <c r="C57">
        <v>8.3668389814282984E-2</v>
      </c>
      <c r="D57">
        <v>9.8315144552938924E-2</v>
      </c>
      <c r="E57">
        <v>0.1020486310549493</v>
      </c>
      <c r="F57">
        <v>5.2651732720658626E-3</v>
      </c>
      <c r="G57">
        <v>4.8822515795519817E-3</v>
      </c>
      <c r="H57">
        <v>1.4359563469270529E-2</v>
      </c>
      <c r="I57">
        <v>1.378518093049971E-2</v>
      </c>
      <c r="J57">
        <v>1.397664177675665E-2</v>
      </c>
      <c r="K57">
        <v>1.340225923798583E-2</v>
      </c>
      <c r="L57">
        <f t="shared" si="0"/>
        <v>7.8355351330652884E-2</v>
      </c>
      <c r="M57">
        <f t="shared" si="1"/>
        <v>9.5108175378135179E-2</v>
      </c>
      <c r="N57">
        <f t="shared" si="2"/>
        <v>8.9986597740761964E-3</v>
      </c>
      <c r="O57">
        <f t="shared" si="3"/>
        <v>8.6157380815623189E-3</v>
      </c>
    </row>
    <row r="58" spans="1:15" x14ac:dyDescent="0.2">
      <c r="A58">
        <v>168</v>
      </c>
      <c r="B58">
        <v>8.5008615738081564E-2</v>
      </c>
      <c r="C58">
        <v>8.4147041929925337E-2</v>
      </c>
      <c r="D58">
        <v>9.8219414129810459E-2</v>
      </c>
      <c r="E58">
        <v>0.1010913268236646</v>
      </c>
      <c r="F58">
        <v>5.2651732720658626E-3</v>
      </c>
      <c r="G58">
        <v>4.8822515795519817E-3</v>
      </c>
      <c r="H58">
        <v>1.4359563469270529E-2</v>
      </c>
      <c r="I58">
        <v>1.388091135362818E-2</v>
      </c>
      <c r="J58">
        <v>1.388091135362818E-2</v>
      </c>
      <c r="K58">
        <v>1.321079839172889E-2</v>
      </c>
      <c r="L58">
        <f t="shared" si="0"/>
        <v>7.950411640819452E-2</v>
      </c>
      <c r="M58">
        <f t="shared" si="1"/>
        <v>9.4581658050928608E-2</v>
      </c>
      <c r="N58">
        <f t="shared" si="2"/>
        <v>9.0465249856404324E-3</v>
      </c>
      <c r="O58">
        <f t="shared" si="3"/>
        <v>8.4721424468696127E-3</v>
      </c>
    </row>
    <row r="59" spans="1:15" x14ac:dyDescent="0.2">
      <c r="A59">
        <v>171</v>
      </c>
      <c r="B59">
        <v>8.4721424468696155E-2</v>
      </c>
      <c r="C59">
        <v>8.5582998276852382E-2</v>
      </c>
      <c r="D59">
        <v>9.8793796668581277E-2</v>
      </c>
      <c r="E59">
        <v>0.1015699789393069</v>
      </c>
      <c r="F59">
        <v>5.4566341183228031E-3</v>
      </c>
      <c r="G59">
        <v>4.9779820026804519E-3</v>
      </c>
      <c r="H59">
        <v>1.407237219988512E-2</v>
      </c>
      <c r="I59">
        <v>1.388091135362818E-2</v>
      </c>
      <c r="J59">
        <v>1.3689450507371239E-2</v>
      </c>
      <c r="K59">
        <v>1.378518093049971E-2</v>
      </c>
      <c r="L59">
        <f t="shared" si="0"/>
        <v>7.993490331227264E-2</v>
      </c>
      <c r="M59">
        <f t="shared" si="1"/>
        <v>9.4964579743442468E-2</v>
      </c>
      <c r="N59">
        <f t="shared" si="2"/>
        <v>8.7593337162550217E-3</v>
      </c>
      <c r="O59">
        <f t="shared" si="3"/>
        <v>8.5200076584338452E-3</v>
      </c>
    </row>
    <row r="60" spans="1:15" x14ac:dyDescent="0.2">
      <c r="A60">
        <v>174</v>
      </c>
      <c r="B60">
        <v>8.5678728699980861E-2</v>
      </c>
      <c r="C60">
        <v>8.61573808156232E-2</v>
      </c>
      <c r="D60">
        <v>0.10003829216925141</v>
      </c>
      <c r="E60">
        <v>0.1015699789393069</v>
      </c>
      <c r="F60">
        <v>5.1694428489373924E-3</v>
      </c>
      <c r="G60">
        <v>5.0737124258089222E-3</v>
      </c>
      <c r="H60">
        <v>1.416810262301359E-2</v>
      </c>
      <c r="I60">
        <v>1.3497989661114301E-2</v>
      </c>
      <c r="J60">
        <v>1.4263833046142061E-2</v>
      </c>
      <c r="K60">
        <v>1.3689450507371239E-2</v>
      </c>
      <c r="L60">
        <f t="shared" si="0"/>
        <v>8.0796477120428881E-2</v>
      </c>
      <c r="M60">
        <f t="shared" si="1"/>
        <v>9.5682557916905997E-2</v>
      </c>
      <c r="N60">
        <f t="shared" si="2"/>
        <v>8.7114685046907891E-3</v>
      </c>
      <c r="O60">
        <f t="shared" si="3"/>
        <v>8.8550641393834936E-3</v>
      </c>
    </row>
    <row r="61" spans="1:15" x14ac:dyDescent="0.2">
      <c r="A61">
        <v>177</v>
      </c>
      <c r="B61">
        <v>8.7497606739421793E-2</v>
      </c>
      <c r="C61">
        <v>8.701895462377944E-2</v>
      </c>
      <c r="D61">
        <v>9.9176718361095151E-2</v>
      </c>
      <c r="E61">
        <v>0.1015699789393069</v>
      </c>
      <c r="F61">
        <v>5.0737124258089222E-3</v>
      </c>
      <c r="G61">
        <v>4.8822515795519817E-3</v>
      </c>
      <c r="H61">
        <v>1.407237219988512E-2</v>
      </c>
      <c r="I61">
        <v>1.397664177675665E-2</v>
      </c>
      <c r="J61">
        <v>1.3689450507371239E-2</v>
      </c>
      <c r="K61">
        <v>1.321079839172889E-2</v>
      </c>
      <c r="L61">
        <f t="shared" si="0"/>
        <v>8.2280298678920172E-2</v>
      </c>
      <c r="M61">
        <f t="shared" si="1"/>
        <v>9.5395366647520574E-2</v>
      </c>
      <c r="N61">
        <f t="shared" si="2"/>
        <v>9.0465249856404341E-3</v>
      </c>
      <c r="O61">
        <f t="shared" si="3"/>
        <v>8.4721424468696127E-3</v>
      </c>
    </row>
    <row r="62" spans="1:15" x14ac:dyDescent="0.2">
      <c r="A62">
        <v>180</v>
      </c>
      <c r="B62">
        <v>8.6444572085008622E-2</v>
      </c>
      <c r="C62">
        <v>8.7689067585678723E-2</v>
      </c>
      <c r="D62">
        <v>0.1003254834386368</v>
      </c>
      <c r="E62">
        <v>0.1031973961324909</v>
      </c>
      <c r="F62">
        <v>4.8822515795519817E-3</v>
      </c>
      <c r="G62">
        <v>5.2651732720658626E-3</v>
      </c>
      <c r="H62">
        <v>1.407237219988512E-2</v>
      </c>
      <c r="I62">
        <v>1.4263833046142061E-2</v>
      </c>
      <c r="J62">
        <v>1.3593720084242771E-2</v>
      </c>
      <c r="K62">
        <v>1.340225923798583E-2</v>
      </c>
      <c r="L62">
        <f t="shared" si="0"/>
        <v>8.1993107409534749E-2</v>
      </c>
      <c r="M62">
        <f t="shared" si="1"/>
        <v>9.6687727359754921E-2</v>
      </c>
      <c r="N62">
        <f t="shared" si="2"/>
        <v>9.0943901972046683E-3</v>
      </c>
      <c r="O62">
        <f t="shared" si="3"/>
        <v>8.4242772353053785E-3</v>
      </c>
    </row>
    <row r="63" spans="1:15" x14ac:dyDescent="0.2">
      <c r="A63">
        <v>183</v>
      </c>
      <c r="B63">
        <v>8.9316484778862726E-2</v>
      </c>
      <c r="C63">
        <v>8.8263450124449555E-2</v>
      </c>
      <c r="D63">
        <v>0.10042121386176529</v>
      </c>
      <c r="E63">
        <v>0.1031973961324909</v>
      </c>
      <c r="F63">
        <v>5.0737124258089222E-3</v>
      </c>
      <c r="G63">
        <v>4.9779820026804519E-3</v>
      </c>
      <c r="H63">
        <v>1.4263833046142061E-2</v>
      </c>
      <c r="I63">
        <v>1.455102431552747E-2</v>
      </c>
      <c r="J63">
        <v>1.407237219988512E-2</v>
      </c>
      <c r="K63">
        <v>1.340225923798583E-2</v>
      </c>
      <c r="L63">
        <f t="shared" si="0"/>
        <v>8.3764120237411449E-2</v>
      </c>
      <c r="M63">
        <f t="shared" si="1"/>
        <v>9.67834577828834E-2</v>
      </c>
      <c r="N63">
        <f t="shared" si="2"/>
        <v>9.381581466590079E-3</v>
      </c>
      <c r="O63">
        <f t="shared" si="3"/>
        <v>8.7114685046907891E-3</v>
      </c>
    </row>
    <row r="64" spans="1:15" x14ac:dyDescent="0.2">
      <c r="A64">
        <v>186</v>
      </c>
      <c r="B64">
        <v>8.8742102240091908E-2</v>
      </c>
      <c r="C64">
        <v>8.8933563086348838E-2</v>
      </c>
      <c r="D64">
        <v>9.9176718361095151E-2</v>
      </c>
      <c r="E64">
        <v>0.1036760482481333</v>
      </c>
      <c r="F64">
        <v>5.0737124258089222E-3</v>
      </c>
      <c r="G64">
        <v>5.0737124258089222E-3</v>
      </c>
      <c r="H64">
        <v>1.4455293892398999E-2</v>
      </c>
      <c r="I64">
        <v>1.4263833046142061E-2</v>
      </c>
      <c r="J64">
        <v>1.416810262301359E-2</v>
      </c>
      <c r="K64">
        <v>1.321079839172889E-2</v>
      </c>
      <c r="L64">
        <f t="shared" si="0"/>
        <v>8.3764120237411449E-2</v>
      </c>
      <c r="M64">
        <f t="shared" si="1"/>
        <v>9.6352670878805308E-2</v>
      </c>
      <c r="N64">
        <f t="shared" si="2"/>
        <v>9.2858510434616088E-3</v>
      </c>
      <c r="O64">
        <f t="shared" si="3"/>
        <v>8.6157380815623189E-3</v>
      </c>
    </row>
    <row r="65" spans="1:15" x14ac:dyDescent="0.2">
      <c r="A65">
        <v>189</v>
      </c>
      <c r="B65">
        <v>8.9986597740762009E-2</v>
      </c>
      <c r="C65">
        <v>9.0465249856404362E-2</v>
      </c>
      <c r="D65">
        <v>9.9463909630480574E-2</v>
      </c>
      <c r="E65">
        <v>0.10396323951751869</v>
      </c>
      <c r="F65">
        <v>4.8822515795519817E-3</v>
      </c>
      <c r="G65">
        <v>4.7865211564235106E-3</v>
      </c>
      <c r="H65">
        <v>1.4742485161784421E-2</v>
      </c>
      <c r="I65">
        <v>1.378518093049971E-2</v>
      </c>
      <c r="J65">
        <v>1.416810262301359E-2</v>
      </c>
      <c r="K65">
        <v>1.378518093049971E-2</v>
      </c>
      <c r="L65">
        <f t="shared" si="0"/>
        <v>8.5391537430595438E-2</v>
      </c>
      <c r="M65">
        <f t="shared" si="1"/>
        <v>9.6879188206011879E-2</v>
      </c>
      <c r="N65">
        <f t="shared" si="2"/>
        <v>9.4294466781543202E-3</v>
      </c>
      <c r="O65">
        <f t="shared" si="3"/>
        <v>9.1422554087689043E-3</v>
      </c>
    </row>
    <row r="66" spans="1:15" x14ac:dyDescent="0.2">
      <c r="A66">
        <v>192</v>
      </c>
      <c r="B66">
        <v>9.1039632395175193E-2</v>
      </c>
      <c r="C66">
        <v>9.0178058587018953E-2</v>
      </c>
      <c r="D66">
        <v>9.9368179207352095E-2</v>
      </c>
      <c r="E66">
        <v>0.10291020486310549</v>
      </c>
      <c r="F66">
        <v>5.0737124258089222E-3</v>
      </c>
      <c r="G66">
        <v>5.4566341183228031E-3</v>
      </c>
      <c r="H66">
        <v>1.407237219988512E-2</v>
      </c>
      <c r="I66">
        <v>1.378518093049971E-2</v>
      </c>
      <c r="J66">
        <v>1.388091135362818E-2</v>
      </c>
      <c r="K66">
        <v>1.3689450507371239E-2</v>
      </c>
      <c r="L66">
        <f t="shared" si="0"/>
        <v>8.5343672219031205E-2</v>
      </c>
      <c r="M66">
        <f t="shared" si="1"/>
        <v>9.5874018763162927E-2</v>
      </c>
      <c r="N66">
        <f t="shared" si="2"/>
        <v>8.6636032931265514E-3</v>
      </c>
      <c r="O66">
        <f t="shared" si="3"/>
        <v>8.520007658433847E-3</v>
      </c>
    </row>
    <row r="67" spans="1:15" x14ac:dyDescent="0.2">
      <c r="A67">
        <v>195</v>
      </c>
      <c r="B67">
        <v>9.190120620333142E-2</v>
      </c>
      <c r="C67">
        <v>9.1518284510817532E-2</v>
      </c>
      <c r="D67">
        <v>9.9846831322994448E-2</v>
      </c>
      <c r="E67">
        <v>0.1034845874018763</v>
      </c>
      <c r="F67">
        <v>5.2651732720658626E-3</v>
      </c>
      <c r="G67">
        <v>5.0737124258089222E-3</v>
      </c>
      <c r="H67">
        <v>1.407237219988512E-2</v>
      </c>
      <c r="I67">
        <v>1.397664177675665E-2</v>
      </c>
      <c r="J67">
        <v>1.3689450507371239E-2</v>
      </c>
      <c r="K67">
        <v>1.3689450507371239E-2</v>
      </c>
      <c r="L67">
        <f t="shared" ref="L67:L82" si="4">AVERAGE(B67:C67)-AVERAGE(F67:G67)</f>
        <v>8.6540302508137087E-2</v>
      </c>
      <c r="M67">
        <f t="shared" ref="M67:M82" si="5">AVERAGE(D67:E67)-AVERAGE(F67:G67)</f>
        <v>9.6496266513497991E-2</v>
      </c>
      <c r="N67">
        <f t="shared" ref="N67:N82" si="6">AVERAGE(H67:I67)-AVERAGE(F67:G67)</f>
        <v>8.8550641393834936E-3</v>
      </c>
      <c r="O67">
        <f t="shared" ref="O67:O82" si="7">AVERAGE(J67:K67)-AVERAGE(F67:G67)</f>
        <v>8.520007658433847E-3</v>
      </c>
    </row>
    <row r="68" spans="1:15" x14ac:dyDescent="0.2">
      <c r="A68">
        <v>198</v>
      </c>
      <c r="B68">
        <v>9.2762780011487647E-2</v>
      </c>
      <c r="C68">
        <v>9.1518284510817532E-2</v>
      </c>
      <c r="D68">
        <v>9.7645031591039627E-2</v>
      </c>
      <c r="E68">
        <v>0.104633352479418</v>
      </c>
      <c r="F68">
        <v>4.8822515795519817E-3</v>
      </c>
      <c r="G68">
        <v>4.8822515795519817E-3</v>
      </c>
      <c r="H68">
        <v>1.4359563469270529E-2</v>
      </c>
      <c r="I68">
        <v>1.416810262301359E-2</v>
      </c>
      <c r="J68">
        <v>1.407237219988512E-2</v>
      </c>
      <c r="K68">
        <v>1.330652881485736E-2</v>
      </c>
      <c r="L68">
        <f t="shared" si="4"/>
        <v>8.7258280681600617E-2</v>
      </c>
      <c r="M68">
        <f t="shared" si="5"/>
        <v>9.6256940455676829E-2</v>
      </c>
      <c r="N68">
        <f t="shared" si="6"/>
        <v>9.3815814665900773E-3</v>
      </c>
      <c r="O68">
        <f t="shared" si="7"/>
        <v>8.8071989278192594E-3</v>
      </c>
    </row>
    <row r="69" spans="1:15" x14ac:dyDescent="0.2">
      <c r="A69">
        <v>201</v>
      </c>
      <c r="B69">
        <v>9.1614014933946011E-2</v>
      </c>
      <c r="C69">
        <v>9.190120620333142E-2</v>
      </c>
      <c r="D69">
        <v>0.1001340225923799</v>
      </c>
      <c r="E69">
        <v>0.1047290829025464</v>
      </c>
      <c r="F69">
        <v>5.4566341183228031E-3</v>
      </c>
      <c r="G69">
        <v>5.2651732720658626E-3</v>
      </c>
      <c r="H69">
        <v>1.4263833046142061E-2</v>
      </c>
      <c r="I69">
        <v>1.3689450507371239E-2</v>
      </c>
      <c r="J69">
        <v>1.407237219988512E-2</v>
      </c>
      <c r="K69">
        <v>1.340225923798583E-2</v>
      </c>
      <c r="L69">
        <f t="shared" si="4"/>
        <v>8.6396706873444376E-2</v>
      </c>
      <c r="M69">
        <f t="shared" si="5"/>
        <v>9.7070649052268823E-2</v>
      </c>
      <c r="N69">
        <f t="shared" si="6"/>
        <v>8.6157380815623172E-3</v>
      </c>
      <c r="O69">
        <f t="shared" si="7"/>
        <v>8.3764120237411425E-3</v>
      </c>
    </row>
    <row r="70" spans="1:15" x14ac:dyDescent="0.2">
      <c r="A70">
        <v>204</v>
      </c>
      <c r="B70">
        <v>9.1805475780202955E-2</v>
      </c>
      <c r="C70">
        <v>9.3432892973386944E-2</v>
      </c>
      <c r="D70">
        <v>0.1007084051311507</v>
      </c>
      <c r="E70">
        <v>0.1038675090943902</v>
      </c>
      <c r="F70">
        <v>4.9779820026804519E-3</v>
      </c>
      <c r="G70">
        <v>5.1694428489373924E-3</v>
      </c>
      <c r="H70">
        <v>1.4359563469270529E-2</v>
      </c>
      <c r="I70">
        <v>1.397664177675665E-2</v>
      </c>
      <c r="J70">
        <v>1.378518093049971E-2</v>
      </c>
      <c r="K70">
        <v>1.340225923798583E-2</v>
      </c>
      <c r="L70">
        <f t="shared" si="4"/>
        <v>8.7545471950986026E-2</v>
      </c>
      <c r="M70">
        <f t="shared" si="5"/>
        <v>9.7214244686961521E-2</v>
      </c>
      <c r="N70">
        <f t="shared" si="6"/>
        <v>9.0943901972046683E-3</v>
      </c>
      <c r="O70">
        <f t="shared" si="7"/>
        <v>8.520007658433847E-3</v>
      </c>
    </row>
    <row r="71" spans="1:15" x14ac:dyDescent="0.2">
      <c r="A71">
        <v>207</v>
      </c>
      <c r="B71">
        <v>9.5156040589699412E-2</v>
      </c>
      <c r="C71">
        <v>9.5826153551598695E-2</v>
      </c>
      <c r="D71">
        <v>0.1003254834386368</v>
      </c>
      <c r="E71">
        <v>0.1040589699406471</v>
      </c>
      <c r="F71">
        <v>5.6480949645797444E-3</v>
      </c>
      <c r="G71">
        <v>4.8822515795519817E-3</v>
      </c>
      <c r="H71">
        <v>1.378518093049971E-2</v>
      </c>
      <c r="I71">
        <v>1.378518093049971E-2</v>
      </c>
      <c r="J71">
        <v>1.3689450507371239E-2</v>
      </c>
      <c r="K71">
        <v>1.340225923798583E-2</v>
      </c>
      <c r="L71">
        <f t="shared" si="4"/>
        <v>9.0225923798583185E-2</v>
      </c>
      <c r="M71">
        <f t="shared" si="5"/>
        <v>9.6927053417576084E-2</v>
      </c>
      <c r="N71">
        <f t="shared" si="6"/>
        <v>8.520007658433847E-3</v>
      </c>
      <c r="O71">
        <f t="shared" si="7"/>
        <v>8.2806816006126722E-3</v>
      </c>
    </row>
    <row r="72" spans="1:15" x14ac:dyDescent="0.2">
      <c r="A72">
        <v>210</v>
      </c>
      <c r="B72">
        <v>9.5060310166570933E-2</v>
      </c>
      <c r="C72">
        <v>9.3815814665900818E-2</v>
      </c>
      <c r="D72">
        <v>0.1003254834386368</v>
      </c>
      <c r="E72">
        <v>0.10338885697874781</v>
      </c>
      <c r="F72">
        <v>5.1694428489373924E-3</v>
      </c>
      <c r="G72">
        <v>4.9779820026804519E-3</v>
      </c>
      <c r="H72">
        <v>1.407237219988512E-2</v>
      </c>
      <c r="I72">
        <v>1.416810262301359E-2</v>
      </c>
      <c r="J72">
        <v>1.340225923798583E-2</v>
      </c>
      <c r="K72">
        <v>1.340225923798583E-2</v>
      </c>
      <c r="L72">
        <f t="shared" si="4"/>
        <v>8.9364349990426944E-2</v>
      </c>
      <c r="M72">
        <f t="shared" si="5"/>
        <v>9.6783457782883386E-2</v>
      </c>
      <c r="N72">
        <f t="shared" si="6"/>
        <v>9.0465249856404324E-3</v>
      </c>
      <c r="O72">
        <f t="shared" si="7"/>
        <v>8.3285468121769082E-3</v>
      </c>
    </row>
    <row r="73" spans="1:15" x14ac:dyDescent="0.2">
      <c r="A73">
        <v>213</v>
      </c>
      <c r="B73">
        <v>9.5730423128470229E-2</v>
      </c>
      <c r="C73">
        <v>9.5443231859084821E-2</v>
      </c>
      <c r="D73">
        <v>0.1005169442848937</v>
      </c>
      <c r="E73">
        <v>0.1042504307869041</v>
      </c>
      <c r="F73">
        <v>4.9779820026804519E-3</v>
      </c>
      <c r="G73">
        <v>5.1694428489373924E-3</v>
      </c>
      <c r="H73">
        <v>1.407237219988512E-2</v>
      </c>
      <c r="I73">
        <v>1.397664177675665E-2</v>
      </c>
      <c r="J73">
        <v>1.3689450507371239E-2</v>
      </c>
      <c r="K73">
        <v>1.388091135362818E-2</v>
      </c>
      <c r="L73">
        <f t="shared" si="4"/>
        <v>9.0513115067968608E-2</v>
      </c>
      <c r="M73">
        <f t="shared" si="5"/>
        <v>9.7309975110089986E-2</v>
      </c>
      <c r="N73">
        <f t="shared" si="6"/>
        <v>8.9507945625119639E-3</v>
      </c>
      <c r="O73">
        <f t="shared" si="7"/>
        <v>8.7114685046907874E-3</v>
      </c>
    </row>
    <row r="74" spans="1:15" x14ac:dyDescent="0.2">
      <c r="A74">
        <v>216</v>
      </c>
      <c r="B74">
        <v>9.5921883974727173E-2</v>
      </c>
      <c r="C74">
        <v>9.7357840321654218E-2</v>
      </c>
      <c r="D74">
        <v>0.1019529006318208</v>
      </c>
      <c r="E74">
        <v>0.10587784798008811</v>
      </c>
      <c r="F74">
        <v>4.595060310166571E-3</v>
      </c>
      <c r="G74">
        <v>5.0737124258089222E-3</v>
      </c>
      <c r="H74">
        <v>1.388091135362818E-2</v>
      </c>
      <c r="I74">
        <v>1.416810262301359E-2</v>
      </c>
      <c r="J74">
        <v>1.388091135362818E-2</v>
      </c>
      <c r="K74">
        <v>1.3593720084242771E-2</v>
      </c>
      <c r="L74">
        <f t="shared" si="4"/>
        <v>9.1805475780202955E-2</v>
      </c>
      <c r="M74">
        <f t="shared" si="5"/>
        <v>9.9080987937966714E-2</v>
      </c>
      <c r="N74">
        <f t="shared" si="6"/>
        <v>9.1901206203331386E-3</v>
      </c>
      <c r="O74">
        <f t="shared" si="7"/>
        <v>8.9029293509477296E-3</v>
      </c>
    </row>
    <row r="75" spans="1:15" x14ac:dyDescent="0.2">
      <c r="A75">
        <v>219</v>
      </c>
      <c r="B75">
        <v>9.7262109898525753E-2</v>
      </c>
      <c r="C75">
        <v>9.812368370668198E-2</v>
      </c>
      <c r="D75">
        <v>9.9463909630480574E-2</v>
      </c>
      <c r="E75">
        <v>0.1038675090943902</v>
      </c>
      <c r="F75">
        <v>4.8822515795519817E-3</v>
      </c>
      <c r="G75">
        <v>5.1694428489373924E-3</v>
      </c>
      <c r="H75">
        <v>1.407237219988512E-2</v>
      </c>
      <c r="I75">
        <v>1.397664177675665E-2</v>
      </c>
      <c r="J75">
        <v>1.3689450507371239E-2</v>
      </c>
      <c r="K75">
        <v>1.3497989661114301E-2</v>
      </c>
      <c r="L75">
        <f t="shared" si="4"/>
        <v>9.2667049588359182E-2</v>
      </c>
      <c r="M75">
        <f t="shared" si="5"/>
        <v>9.6639862148190689E-2</v>
      </c>
      <c r="N75">
        <f t="shared" si="6"/>
        <v>8.9986597740761981E-3</v>
      </c>
      <c r="O75">
        <f t="shared" si="7"/>
        <v>8.5678728699980812E-3</v>
      </c>
    </row>
    <row r="76" spans="1:15" x14ac:dyDescent="0.2">
      <c r="A76">
        <v>222</v>
      </c>
      <c r="B76">
        <v>9.7549301167911162E-2</v>
      </c>
      <c r="C76">
        <v>9.8889527091709742E-2</v>
      </c>
      <c r="D76">
        <v>0.1009955964005361</v>
      </c>
      <c r="E76">
        <v>0.1051120045950603</v>
      </c>
      <c r="F76">
        <v>5.0737124258089222E-3</v>
      </c>
      <c r="G76">
        <v>4.8822515795519817E-3</v>
      </c>
      <c r="H76">
        <v>1.4359563469270529E-2</v>
      </c>
      <c r="I76">
        <v>1.378518093049971E-2</v>
      </c>
      <c r="J76">
        <v>1.397664177675665E-2</v>
      </c>
      <c r="K76">
        <v>1.388091135362818E-2</v>
      </c>
      <c r="L76">
        <f t="shared" si="4"/>
        <v>9.3241432127129986E-2</v>
      </c>
      <c r="M76">
        <f t="shared" si="5"/>
        <v>9.8075818495117734E-2</v>
      </c>
      <c r="N76">
        <f t="shared" si="6"/>
        <v>9.0943901972046666E-3</v>
      </c>
      <c r="O76">
        <f t="shared" si="7"/>
        <v>8.9507945625119621E-3</v>
      </c>
    </row>
    <row r="77" spans="1:15" x14ac:dyDescent="0.2">
      <c r="A77">
        <v>225</v>
      </c>
      <c r="B77">
        <v>9.9655370476737504E-2</v>
      </c>
      <c r="C77">
        <v>9.9655370476737504E-2</v>
      </c>
      <c r="D77">
        <v>0.101187057246793</v>
      </c>
      <c r="E77">
        <v>0.1040589699406471</v>
      </c>
      <c r="F77">
        <v>5.3609036951943329E-3</v>
      </c>
      <c r="G77">
        <v>4.9779820026804519E-3</v>
      </c>
      <c r="H77">
        <v>1.4359563469270529E-2</v>
      </c>
      <c r="I77">
        <v>1.407237219988512E-2</v>
      </c>
      <c r="J77">
        <v>1.407237219988512E-2</v>
      </c>
      <c r="K77">
        <v>1.3689450507371239E-2</v>
      </c>
      <c r="L77">
        <f t="shared" si="4"/>
        <v>9.4485927627800115E-2</v>
      </c>
      <c r="M77">
        <f t="shared" si="5"/>
        <v>9.7453570744782669E-2</v>
      </c>
      <c r="N77">
        <f t="shared" si="6"/>
        <v>9.0465249856404324E-3</v>
      </c>
      <c r="O77">
        <f t="shared" si="7"/>
        <v>8.7114685046907874E-3</v>
      </c>
    </row>
    <row r="78" spans="1:15" x14ac:dyDescent="0.2">
      <c r="A78">
        <v>228</v>
      </c>
      <c r="B78">
        <v>0.1005169442848937</v>
      </c>
      <c r="C78">
        <v>9.927244878422363E-2</v>
      </c>
      <c r="D78">
        <v>9.9655370476737504E-2</v>
      </c>
      <c r="E78">
        <v>0.10501627417193179</v>
      </c>
      <c r="F78">
        <v>4.9779820026804519E-3</v>
      </c>
      <c r="G78">
        <v>5.0737124258089222E-3</v>
      </c>
      <c r="H78">
        <v>1.455102431552747E-2</v>
      </c>
      <c r="I78">
        <v>1.407237219988512E-2</v>
      </c>
      <c r="J78">
        <v>1.397664177675665E-2</v>
      </c>
      <c r="K78">
        <v>1.3593720084242771E-2</v>
      </c>
      <c r="L78">
        <f t="shared" si="4"/>
        <v>9.4868849320313975E-2</v>
      </c>
      <c r="M78">
        <f t="shared" si="5"/>
        <v>9.7309975110089958E-2</v>
      </c>
      <c r="N78">
        <f t="shared" si="6"/>
        <v>9.2858510434616071E-3</v>
      </c>
      <c r="O78">
        <f t="shared" si="7"/>
        <v>8.7593337162550217E-3</v>
      </c>
    </row>
    <row r="79" spans="1:15" x14ac:dyDescent="0.2">
      <c r="A79">
        <v>231</v>
      </c>
      <c r="B79">
        <v>0.10022975301550829</v>
      </c>
      <c r="C79">
        <v>9.9655370476737504E-2</v>
      </c>
      <c r="D79">
        <v>0.1018571702086923</v>
      </c>
      <c r="E79">
        <v>0.10501627417193179</v>
      </c>
      <c r="F79">
        <v>5.0737124258089222E-3</v>
      </c>
      <c r="G79">
        <v>5.2651732720658626E-3</v>
      </c>
      <c r="H79">
        <v>1.378518093049971E-2</v>
      </c>
      <c r="I79">
        <v>1.4359563469270529E-2</v>
      </c>
      <c r="J79">
        <v>1.4263833046142061E-2</v>
      </c>
      <c r="K79">
        <v>1.3689450507371239E-2</v>
      </c>
      <c r="L79">
        <f t="shared" si="4"/>
        <v>9.477311889718551E-2</v>
      </c>
      <c r="M79">
        <f t="shared" si="5"/>
        <v>9.8267279341374664E-2</v>
      </c>
      <c r="N79">
        <f t="shared" si="6"/>
        <v>8.9029293509477261E-3</v>
      </c>
      <c r="O79">
        <f t="shared" si="7"/>
        <v>8.8071989278192576E-3</v>
      </c>
    </row>
    <row r="80" spans="1:15" x14ac:dyDescent="0.2">
      <c r="A80">
        <v>234</v>
      </c>
      <c r="B80">
        <v>0.1008998659774076</v>
      </c>
      <c r="C80">
        <v>0.1010913268236646</v>
      </c>
      <c r="D80">
        <v>0.1017614397855638</v>
      </c>
      <c r="E80">
        <v>0.104441891633161</v>
      </c>
      <c r="F80">
        <v>5.3609036951943329E-3</v>
      </c>
      <c r="G80">
        <v>5.1694428489373924E-3</v>
      </c>
      <c r="H80">
        <v>1.416810262301359E-2</v>
      </c>
      <c r="I80">
        <v>1.397664177675665E-2</v>
      </c>
      <c r="J80">
        <v>1.397664177675665E-2</v>
      </c>
      <c r="K80">
        <v>1.3497989661114301E-2</v>
      </c>
      <c r="L80">
        <f t="shared" si="4"/>
        <v>9.5730423128470229E-2</v>
      </c>
      <c r="M80">
        <f t="shared" si="5"/>
        <v>9.7836492437296543E-2</v>
      </c>
      <c r="N80">
        <f t="shared" si="6"/>
        <v>8.8071989278192576E-3</v>
      </c>
      <c r="O80">
        <f t="shared" si="7"/>
        <v>8.4721424468696127E-3</v>
      </c>
    </row>
    <row r="81" spans="1:15" x14ac:dyDescent="0.2">
      <c r="A81">
        <v>237</v>
      </c>
      <c r="B81">
        <v>0.1019529006318208</v>
      </c>
      <c r="C81">
        <v>0.101187057246793</v>
      </c>
      <c r="D81">
        <v>0.1018571702086923</v>
      </c>
      <c r="E81">
        <v>0.1045376220562895</v>
      </c>
      <c r="F81">
        <v>4.6907907332950412E-3</v>
      </c>
      <c r="G81">
        <v>4.8822515795519817E-3</v>
      </c>
      <c r="H81">
        <v>1.416810262301359E-2</v>
      </c>
      <c r="I81">
        <v>1.3689450507371239E-2</v>
      </c>
      <c r="J81">
        <v>1.388091135362818E-2</v>
      </c>
      <c r="K81">
        <v>1.321079839172889E-2</v>
      </c>
      <c r="L81">
        <f t="shared" si="4"/>
        <v>9.6783457782883386E-2</v>
      </c>
      <c r="M81">
        <f t="shared" si="5"/>
        <v>9.8410874976067389E-2</v>
      </c>
      <c r="N81">
        <f t="shared" si="6"/>
        <v>9.1422554087689026E-3</v>
      </c>
      <c r="O81">
        <f t="shared" si="7"/>
        <v>8.7593337162550234E-3</v>
      </c>
    </row>
    <row r="82" spans="1:15" x14ac:dyDescent="0.2">
      <c r="A82">
        <v>240</v>
      </c>
      <c r="B82">
        <v>0.10271874401684861</v>
      </c>
      <c r="C82">
        <v>0.1019529006318208</v>
      </c>
      <c r="D82">
        <v>0.1018571702086923</v>
      </c>
      <c r="E82">
        <v>0.104633352479418</v>
      </c>
      <c r="F82">
        <v>5.1694428489373924E-3</v>
      </c>
      <c r="G82">
        <v>4.8822515795519817E-3</v>
      </c>
      <c r="H82">
        <v>1.378518093049971E-2</v>
      </c>
      <c r="I82">
        <v>1.397664177675665E-2</v>
      </c>
      <c r="J82">
        <v>1.407237219988512E-2</v>
      </c>
      <c r="K82">
        <v>1.340225923798583E-2</v>
      </c>
      <c r="L82">
        <f t="shared" si="4"/>
        <v>9.7309975110090013E-2</v>
      </c>
      <c r="M82">
        <f t="shared" si="5"/>
        <v>9.8219414129810459E-2</v>
      </c>
      <c r="N82">
        <f t="shared" si="6"/>
        <v>8.8550641393834936E-3</v>
      </c>
      <c r="O82">
        <f t="shared" si="7"/>
        <v>8.7114685046907891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7388C-2220-9747-8E60-4E21FCA5259D}">
  <dimension ref="A1:O82"/>
  <sheetViews>
    <sheetView workbookViewId="0">
      <selection activeCell="L1" sqref="L1:O1048576"/>
    </sheetView>
  </sheetViews>
  <sheetFormatPr baseColWidth="10" defaultColWidth="8.83203125" defaultRowHeight="15" x14ac:dyDescent="0.2"/>
  <cols>
    <col min="2" max="3" width="16.6640625" bestFit="1" customWidth="1"/>
    <col min="4" max="5" width="14.33203125" bestFit="1" customWidth="1"/>
    <col min="6" max="7" width="13.5" bestFit="1" customWidth="1"/>
    <col min="8" max="9" width="15.6640625" bestFit="1" customWidth="1"/>
    <col min="10" max="11" width="13.5" bestFit="1" customWidth="1"/>
    <col min="12" max="12" width="16.6640625" bestFit="1" customWidth="1"/>
    <col min="13" max="13" width="14.33203125" bestFit="1" customWidth="1"/>
    <col min="14" max="14" width="13.5" bestFit="1" customWidth="1"/>
    <col min="15" max="15" width="15.6640625" bestFit="1" customWidth="1"/>
  </cols>
  <sheetData>
    <row r="1" spans="1:15" x14ac:dyDescent="0.2">
      <c r="A1" s="1" t="s">
        <v>30</v>
      </c>
      <c r="B1" s="1" t="s">
        <v>20</v>
      </c>
      <c r="C1" s="1" t="s">
        <v>21</v>
      </c>
      <c r="D1" s="1" t="s">
        <v>22</v>
      </c>
      <c r="E1" s="1" t="s">
        <v>23</v>
      </c>
      <c r="F1" s="1" t="s">
        <v>24</v>
      </c>
      <c r="G1" s="1" t="s">
        <v>25</v>
      </c>
      <c r="H1" s="1" t="s">
        <v>26</v>
      </c>
      <c r="I1" s="1" t="s">
        <v>27</v>
      </c>
      <c r="J1" s="1" t="s">
        <v>28</v>
      </c>
      <c r="K1" s="1" t="s">
        <v>29</v>
      </c>
      <c r="L1" s="2" t="s">
        <v>39</v>
      </c>
      <c r="M1" s="4" t="s">
        <v>40</v>
      </c>
      <c r="N1" s="6" t="s">
        <v>41</v>
      </c>
      <c r="O1" s="8" t="s">
        <v>42</v>
      </c>
    </row>
    <row r="2" spans="1:15" x14ac:dyDescent="0.2">
      <c r="A2">
        <v>0</v>
      </c>
      <c r="B2">
        <v>1.0147424851617841E-2</v>
      </c>
      <c r="C2">
        <v>1.0243155274746309E-2</v>
      </c>
      <c r="D2">
        <v>1.0051694428489371E-2</v>
      </c>
      <c r="E2">
        <v>9.7645031591039634E-3</v>
      </c>
      <c r="F2">
        <v>5.6480949645797444E-3</v>
      </c>
      <c r="G2">
        <v>6.1267470802220947E-3</v>
      </c>
      <c r="H2">
        <v>9.9559640053609039E-3</v>
      </c>
      <c r="I2">
        <v>1.0147424851617841E-2</v>
      </c>
      <c r="J2">
        <v>8.7114685046907909E-3</v>
      </c>
      <c r="K2">
        <v>9.0943901972046718E-3</v>
      </c>
      <c r="L2">
        <f>AVERAGE(B2:C2)-AVERAGE(F2:G2)</f>
        <v>4.3078690407811551E-3</v>
      </c>
      <c r="M2">
        <f>AVERAGE(D2:E2)-AVERAGE(F2:G2)</f>
        <v>4.0206777713957479E-3</v>
      </c>
      <c r="N2">
        <f>AVERAGE(H2:I2)-AVERAGE(F2:G2)</f>
        <v>4.1642734060884524E-3</v>
      </c>
      <c r="O2">
        <f>AVERAGE(J2:K2)-AVERAGE(F2:G2)</f>
        <v>3.0155083285468114E-3</v>
      </c>
    </row>
    <row r="3" spans="1:15" x14ac:dyDescent="0.2">
      <c r="A3">
        <v>3</v>
      </c>
      <c r="B3">
        <v>1.0721807390388669E-2</v>
      </c>
      <c r="C3">
        <v>1.0721807390388669E-2</v>
      </c>
      <c r="D3">
        <v>1.043461612100326E-2</v>
      </c>
      <c r="E3">
        <v>1.100899865977408E-2</v>
      </c>
      <c r="F3">
        <v>5.7438253877082138E-3</v>
      </c>
      <c r="G3">
        <v>5.9352862339651542E-3</v>
      </c>
      <c r="H3">
        <v>1.0147424851617841E-2</v>
      </c>
      <c r="I3">
        <v>1.033888569787478E-2</v>
      </c>
      <c r="J3">
        <v>9.190120620333142E-3</v>
      </c>
      <c r="K3">
        <v>9.2858510434616123E-3</v>
      </c>
      <c r="L3">
        <f t="shared" ref="L3:L66" si="0">AVERAGE(B3:C3)-AVERAGE(F3:G3)</f>
        <v>4.8822515795519852E-3</v>
      </c>
      <c r="M3">
        <f t="shared" ref="M3:M66" si="1">AVERAGE(D3:E3)-AVERAGE(F3:G3)</f>
        <v>4.8822515795519852E-3</v>
      </c>
      <c r="N3">
        <f t="shared" ref="N3:N66" si="2">AVERAGE(H3:I3)-AVERAGE(F3:G3)</f>
        <v>4.4035994639096254E-3</v>
      </c>
      <c r="O3">
        <f t="shared" ref="O3:O66" si="3">AVERAGE(J3:K3)-AVERAGE(F3:G3)</f>
        <v>3.398430021060694E-3</v>
      </c>
    </row>
    <row r="4" spans="1:15" x14ac:dyDescent="0.2">
      <c r="A4">
        <v>6</v>
      </c>
      <c r="B4">
        <v>1.3593720084242771E-2</v>
      </c>
      <c r="C4">
        <v>1.3689450507371239E-2</v>
      </c>
      <c r="D4">
        <v>1.6274171931839939E-2</v>
      </c>
      <c r="E4">
        <v>1.598698066245453E-2</v>
      </c>
      <c r="F4">
        <v>5.6480949645797444E-3</v>
      </c>
      <c r="G4">
        <v>5.5523645414512733E-3</v>
      </c>
      <c r="H4">
        <v>1.1296189929159491E-2</v>
      </c>
      <c r="I4">
        <v>1.167911162167337E-2</v>
      </c>
      <c r="J4">
        <v>1.033888569787478E-2</v>
      </c>
      <c r="K4">
        <v>1.0243155274746309E-2</v>
      </c>
      <c r="L4">
        <f t="shared" si="0"/>
        <v>8.0413555427914958E-3</v>
      </c>
      <c r="M4">
        <f t="shared" si="1"/>
        <v>1.0530346544131725E-2</v>
      </c>
      <c r="N4">
        <f t="shared" si="2"/>
        <v>5.8874210224009217E-3</v>
      </c>
      <c r="O4">
        <f t="shared" si="3"/>
        <v>4.690790733295036E-3</v>
      </c>
    </row>
    <row r="5" spans="1:15" x14ac:dyDescent="0.2">
      <c r="A5">
        <v>9</v>
      </c>
      <c r="B5">
        <v>1.8093049971280872E-2</v>
      </c>
      <c r="C5">
        <v>1.818878039440934E-2</v>
      </c>
      <c r="D5">
        <v>2.4985640436530732E-2</v>
      </c>
      <c r="E5">
        <v>2.4794179590273791E-2</v>
      </c>
      <c r="F5">
        <v>5.5523645414512733E-3</v>
      </c>
      <c r="G5">
        <v>5.5523645414512733E-3</v>
      </c>
      <c r="H5">
        <v>1.25406854298296E-2</v>
      </c>
      <c r="I5">
        <v>1.2923607122343479E-2</v>
      </c>
      <c r="J5">
        <v>1.15833811985449E-2</v>
      </c>
      <c r="K5">
        <v>1.2157763737315719E-2</v>
      </c>
      <c r="L5">
        <f t="shared" si="0"/>
        <v>1.2588550641393834E-2</v>
      </c>
      <c r="M5">
        <f t="shared" si="1"/>
        <v>1.9337545471950986E-2</v>
      </c>
      <c r="N5">
        <f t="shared" si="2"/>
        <v>7.1797817346352655E-3</v>
      </c>
      <c r="O5">
        <f t="shared" si="3"/>
        <v>6.3182079264790351E-3</v>
      </c>
    </row>
    <row r="6" spans="1:15" x14ac:dyDescent="0.2">
      <c r="A6">
        <v>12</v>
      </c>
      <c r="B6">
        <v>2.2305188588933558E-2</v>
      </c>
      <c r="C6">
        <v>2.307103197396132E-2</v>
      </c>
      <c r="D6">
        <v>3.398430021060693E-2</v>
      </c>
      <c r="E6">
        <v>3.4941604441891642E-2</v>
      </c>
      <c r="F6">
        <v>5.4566341183228031E-3</v>
      </c>
      <c r="G6">
        <v>5.4566341183228031E-3</v>
      </c>
      <c r="H6">
        <v>1.3689450507371239E-2</v>
      </c>
      <c r="I6">
        <v>1.3497989661114301E-2</v>
      </c>
      <c r="J6">
        <v>1.3019337545471949E-2</v>
      </c>
      <c r="K6">
        <v>1.244495500670113E-2</v>
      </c>
      <c r="L6">
        <f t="shared" si="0"/>
        <v>1.7231476163124634E-2</v>
      </c>
      <c r="M6">
        <f t="shared" si="1"/>
        <v>2.9006318207926478E-2</v>
      </c>
      <c r="N6">
        <f t="shared" si="2"/>
        <v>8.137085965919966E-3</v>
      </c>
      <c r="O6">
        <f t="shared" si="3"/>
        <v>7.2755121577637357E-3</v>
      </c>
    </row>
    <row r="7" spans="1:15" x14ac:dyDescent="0.2">
      <c r="A7">
        <v>15</v>
      </c>
      <c r="B7">
        <v>2.5847214244686958E-2</v>
      </c>
      <c r="C7">
        <v>2.6995979322228601E-2</v>
      </c>
      <c r="D7">
        <v>4.4897568447252539E-2</v>
      </c>
      <c r="E7">
        <v>4.5376220562894892E-2</v>
      </c>
      <c r="F7">
        <v>5.7438253877082138E-3</v>
      </c>
      <c r="G7">
        <v>5.1694428489373924E-3</v>
      </c>
      <c r="H7">
        <v>1.4263833046142061E-2</v>
      </c>
      <c r="I7">
        <v>1.4455293892398999E-2</v>
      </c>
      <c r="J7">
        <v>1.330652881485736E-2</v>
      </c>
      <c r="K7">
        <v>1.321079839172889E-2</v>
      </c>
      <c r="L7">
        <f t="shared" si="0"/>
        <v>2.0964962665134979E-2</v>
      </c>
      <c r="M7">
        <f t="shared" si="1"/>
        <v>3.9680260386750911E-2</v>
      </c>
      <c r="N7">
        <f t="shared" si="2"/>
        <v>8.9029293509477279E-3</v>
      </c>
      <c r="O7">
        <f t="shared" si="3"/>
        <v>7.8020294849703211E-3</v>
      </c>
    </row>
    <row r="8" spans="1:15" x14ac:dyDescent="0.2">
      <c r="A8">
        <v>18</v>
      </c>
      <c r="B8">
        <v>3.044227455485353E-2</v>
      </c>
      <c r="C8">
        <v>3.0250813708596589E-2</v>
      </c>
      <c r="D8">
        <v>5.37047673750718E-2</v>
      </c>
      <c r="E8">
        <v>5.3896228221328737E-2</v>
      </c>
      <c r="F8">
        <v>5.4566341183228031E-3</v>
      </c>
      <c r="G8">
        <v>5.3609036951943329E-3</v>
      </c>
      <c r="H8">
        <v>1.4359563469270529E-2</v>
      </c>
      <c r="I8">
        <v>1.455102431552747E-2</v>
      </c>
      <c r="J8">
        <v>1.330652881485736E-2</v>
      </c>
      <c r="K8">
        <v>1.330652881485736E-2</v>
      </c>
      <c r="L8">
        <f t="shared" si="0"/>
        <v>2.4937775224966489E-2</v>
      </c>
      <c r="M8">
        <f t="shared" si="1"/>
        <v>4.8391728891441707E-2</v>
      </c>
      <c r="N8">
        <f t="shared" si="2"/>
        <v>9.0465249856404306E-3</v>
      </c>
      <c r="O8">
        <f t="shared" si="3"/>
        <v>7.8977599080987913E-3</v>
      </c>
    </row>
    <row r="9" spans="1:15" x14ac:dyDescent="0.2">
      <c r="A9">
        <v>21</v>
      </c>
      <c r="B9">
        <v>3.3601378518093049E-2</v>
      </c>
      <c r="C9">
        <v>3.3218456825579168E-2</v>
      </c>
      <c r="D9">
        <v>6.0597357840321657E-2</v>
      </c>
      <c r="E9">
        <v>6.0310166570936241E-2</v>
      </c>
      <c r="F9">
        <v>5.0737124258089222E-3</v>
      </c>
      <c r="G9">
        <v>5.2651732720658626E-3</v>
      </c>
      <c r="H9">
        <v>1.4742485161784421E-2</v>
      </c>
      <c r="I9">
        <v>1.4359563469270529E-2</v>
      </c>
      <c r="J9">
        <v>1.340225923798583E-2</v>
      </c>
      <c r="K9">
        <v>1.321079839172889E-2</v>
      </c>
      <c r="L9">
        <f t="shared" si="0"/>
        <v>2.8240474822898719E-2</v>
      </c>
      <c r="M9">
        <f t="shared" si="1"/>
        <v>5.5284319356691564E-2</v>
      </c>
      <c r="N9">
        <f t="shared" si="2"/>
        <v>9.3815814665900825E-3</v>
      </c>
      <c r="O9">
        <f t="shared" si="3"/>
        <v>8.1370859659199678E-3</v>
      </c>
    </row>
    <row r="10" spans="1:15" x14ac:dyDescent="0.2">
      <c r="A10">
        <v>24</v>
      </c>
      <c r="B10">
        <v>3.6186099942561743E-2</v>
      </c>
      <c r="C10">
        <v>3.5994639096304813E-2</v>
      </c>
      <c r="D10">
        <v>6.7107026613057633E-2</v>
      </c>
      <c r="E10">
        <v>6.6915565766800689E-2</v>
      </c>
      <c r="F10">
        <v>5.2651732720658626E-3</v>
      </c>
      <c r="G10">
        <v>5.1694428489373924E-3</v>
      </c>
      <c r="H10">
        <v>1.4742485161784421E-2</v>
      </c>
      <c r="I10">
        <v>1.464675473865595E-2</v>
      </c>
      <c r="J10">
        <v>1.340225923798583E-2</v>
      </c>
      <c r="K10">
        <v>1.321079839172889E-2</v>
      </c>
      <c r="L10">
        <f t="shared" si="0"/>
        <v>3.087306145893165E-2</v>
      </c>
      <c r="M10">
        <f t="shared" si="1"/>
        <v>6.1793988129427525E-2</v>
      </c>
      <c r="N10">
        <f t="shared" si="2"/>
        <v>9.4773118897185579E-3</v>
      </c>
      <c r="O10">
        <f t="shared" si="3"/>
        <v>8.0892207543557318E-3</v>
      </c>
    </row>
    <row r="11" spans="1:15" x14ac:dyDescent="0.2">
      <c r="A11">
        <v>27</v>
      </c>
      <c r="B11">
        <v>3.8292169251388092E-2</v>
      </c>
      <c r="C11">
        <v>3.819643882825962E-2</v>
      </c>
      <c r="D11">
        <v>7.151062607696726E-2</v>
      </c>
      <c r="E11">
        <v>7.3520964962665136E-2</v>
      </c>
      <c r="F11">
        <v>5.4566341183228031E-3</v>
      </c>
      <c r="G11">
        <v>5.1694428489373924E-3</v>
      </c>
      <c r="H11">
        <v>1.522113727742677E-2</v>
      </c>
      <c r="I11">
        <v>1.502967643116983E-2</v>
      </c>
      <c r="J11">
        <v>1.3689450507371239E-2</v>
      </c>
      <c r="K11">
        <v>1.3593720084242771E-2</v>
      </c>
      <c r="L11">
        <f t="shared" si="0"/>
        <v>3.2931265556193759E-2</v>
      </c>
      <c r="M11">
        <f t="shared" si="1"/>
        <v>6.7202757036186098E-2</v>
      </c>
      <c r="N11">
        <f t="shared" si="2"/>
        <v>9.8123683706682029E-3</v>
      </c>
      <c r="O11">
        <f t="shared" si="3"/>
        <v>8.3285468121769082E-3</v>
      </c>
    </row>
    <row r="12" spans="1:15" x14ac:dyDescent="0.2">
      <c r="A12">
        <v>30</v>
      </c>
      <c r="B12">
        <v>4.0302508137085968E-2</v>
      </c>
      <c r="C12">
        <v>4.0685429829599849E-2</v>
      </c>
      <c r="D12">
        <v>7.8403216542217116E-2</v>
      </c>
      <c r="E12">
        <v>7.859467738847406E-2</v>
      </c>
      <c r="F12">
        <v>5.2651732720658626E-3</v>
      </c>
      <c r="G12">
        <v>5.4566341183228031E-3</v>
      </c>
      <c r="H12">
        <v>1.522113727742677E-2</v>
      </c>
      <c r="I12">
        <v>1.522113727742677E-2</v>
      </c>
      <c r="J12">
        <v>1.330652881485736E-2</v>
      </c>
      <c r="K12">
        <v>1.3497989661114301E-2</v>
      </c>
      <c r="L12">
        <f t="shared" si="0"/>
        <v>3.5133065288148579E-2</v>
      </c>
      <c r="M12">
        <f t="shared" si="1"/>
        <v>7.3138043270151262E-2</v>
      </c>
      <c r="N12">
        <f t="shared" si="2"/>
        <v>9.8602335822324371E-3</v>
      </c>
      <c r="O12">
        <f t="shared" si="3"/>
        <v>8.0413555427914975E-3</v>
      </c>
    </row>
    <row r="13" spans="1:15" x14ac:dyDescent="0.2">
      <c r="A13">
        <v>33</v>
      </c>
      <c r="B13">
        <v>4.2600038292169247E-2</v>
      </c>
      <c r="C13">
        <v>4.1834194907141492E-2</v>
      </c>
      <c r="D13">
        <v>8.2232433467355925E-2</v>
      </c>
      <c r="E13">
        <v>8.2711085582998278E-2</v>
      </c>
      <c r="F13">
        <v>5.1694428489373924E-3</v>
      </c>
      <c r="G13">
        <v>5.3609036951943329E-3</v>
      </c>
      <c r="H13">
        <v>1.502967643116983E-2</v>
      </c>
      <c r="I13">
        <v>1.5508328546812181E-2</v>
      </c>
      <c r="J13">
        <v>1.311506796860042E-2</v>
      </c>
      <c r="K13">
        <v>1.3497989661114301E-2</v>
      </c>
      <c r="L13">
        <f t="shared" si="0"/>
        <v>3.6951943327589505E-2</v>
      </c>
      <c r="M13">
        <f t="shared" si="1"/>
        <v>7.7206586253111234E-2</v>
      </c>
      <c r="N13">
        <f t="shared" si="2"/>
        <v>1.0003829216925142E-2</v>
      </c>
      <c r="O13">
        <f t="shared" si="3"/>
        <v>8.0413555427914975E-3</v>
      </c>
    </row>
    <row r="14" spans="1:15" x14ac:dyDescent="0.2">
      <c r="A14">
        <v>36</v>
      </c>
      <c r="B14">
        <v>4.4418916331610193E-2</v>
      </c>
      <c r="C14">
        <v>4.4610377177867117E-2</v>
      </c>
      <c r="D14">
        <v>8.950794562511967E-2</v>
      </c>
      <c r="E14">
        <v>8.7689067585678723E-2</v>
      </c>
      <c r="F14">
        <v>5.5523645414512733E-3</v>
      </c>
      <c r="G14">
        <v>5.3609036951943329E-3</v>
      </c>
      <c r="H14">
        <v>1.541259812368371E-2</v>
      </c>
      <c r="I14">
        <v>1.579551981619759E-2</v>
      </c>
      <c r="J14">
        <v>1.378518093049971E-2</v>
      </c>
      <c r="K14">
        <v>1.3497989661114301E-2</v>
      </c>
      <c r="L14">
        <f t="shared" si="0"/>
        <v>3.9058012636415847E-2</v>
      </c>
      <c r="M14">
        <f t="shared" si="1"/>
        <v>8.3141872487076399E-2</v>
      </c>
      <c r="N14">
        <f t="shared" si="2"/>
        <v>1.0147424851617846E-2</v>
      </c>
      <c r="O14">
        <f t="shared" si="3"/>
        <v>8.184951177484202E-3</v>
      </c>
    </row>
    <row r="15" spans="1:15" x14ac:dyDescent="0.2">
      <c r="A15">
        <v>39</v>
      </c>
      <c r="B15">
        <v>4.6716446486693472E-2</v>
      </c>
      <c r="C15">
        <v>4.6524985640436528E-2</v>
      </c>
      <c r="D15">
        <v>9.1996936626459885E-2</v>
      </c>
      <c r="E15">
        <v>9.3145701704001535E-2</v>
      </c>
      <c r="F15">
        <v>5.2651732720658626E-3</v>
      </c>
      <c r="G15">
        <v>4.9779820026804519E-3</v>
      </c>
      <c r="H15">
        <v>1.5508328546812181E-2</v>
      </c>
      <c r="I15">
        <v>1.531686770055524E-2</v>
      </c>
      <c r="J15">
        <v>1.2827876699215011E-2</v>
      </c>
      <c r="K15">
        <v>1.340225923798583E-2</v>
      </c>
      <c r="L15">
        <f t="shared" si="0"/>
        <v>4.1499138426191844E-2</v>
      </c>
      <c r="M15">
        <f t="shared" si="1"/>
        <v>8.7449741527857547E-2</v>
      </c>
      <c r="N15">
        <f t="shared" si="2"/>
        <v>1.0291020486310552E-2</v>
      </c>
      <c r="O15">
        <f t="shared" si="3"/>
        <v>7.9934903312272633E-3</v>
      </c>
    </row>
    <row r="16" spans="1:15" x14ac:dyDescent="0.2">
      <c r="A16">
        <v>42</v>
      </c>
      <c r="B16">
        <v>4.7865211564235108E-2</v>
      </c>
      <c r="C16">
        <v>4.8056672410492052E-2</v>
      </c>
      <c r="D16">
        <v>9.5921883974727173E-2</v>
      </c>
      <c r="E16">
        <v>9.6304805667241047E-2</v>
      </c>
      <c r="F16">
        <v>5.2651732720658626E-3</v>
      </c>
      <c r="G16">
        <v>5.2651732720658626E-3</v>
      </c>
      <c r="H16">
        <v>1.5508328546812181E-2</v>
      </c>
      <c r="I16">
        <v>1.541259812368371E-2</v>
      </c>
      <c r="J16">
        <v>1.3019337545471949E-2</v>
      </c>
      <c r="K16">
        <v>1.321079839172889E-2</v>
      </c>
      <c r="L16">
        <f t="shared" si="0"/>
        <v>4.2695768715297719E-2</v>
      </c>
      <c r="M16">
        <f t="shared" si="1"/>
        <v>9.0848171548918236E-2</v>
      </c>
      <c r="N16">
        <f t="shared" si="2"/>
        <v>1.0195290063182082E-2</v>
      </c>
      <c r="O16">
        <f t="shared" si="3"/>
        <v>7.8498946965345571E-3</v>
      </c>
    </row>
    <row r="17" spans="1:15" x14ac:dyDescent="0.2">
      <c r="A17">
        <v>45</v>
      </c>
      <c r="B17">
        <v>4.8918246218648292E-2</v>
      </c>
      <c r="C17">
        <v>4.949262875741911E-2</v>
      </c>
      <c r="D17">
        <v>9.927244878422363E-2</v>
      </c>
      <c r="E17">
        <v>0.1008998659774076</v>
      </c>
      <c r="F17">
        <v>5.1694428489373924E-3</v>
      </c>
      <c r="G17">
        <v>5.0737124258089222E-3</v>
      </c>
      <c r="H17">
        <v>1.579551981619759E-2</v>
      </c>
      <c r="I17">
        <v>1.5508328546812181E-2</v>
      </c>
      <c r="J17">
        <v>1.321079839172889E-2</v>
      </c>
      <c r="K17">
        <v>1.311506796860042E-2</v>
      </c>
      <c r="L17">
        <f t="shared" si="0"/>
        <v>4.4083859850660545E-2</v>
      </c>
      <c r="M17">
        <f t="shared" si="1"/>
        <v>9.4964579743442454E-2</v>
      </c>
      <c r="N17">
        <f t="shared" si="2"/>
        <v>1.0530346544131729E-2</v>
      </c>
      <c r="O17">
        <f>AVERAGE(J17:K17)-AVERAGE(F17:G17)</f>
        <v>8.0413555427914993E-3</v>
      </c>
    </row>
    <row r="18" spans="1:15" x14ac:dyDescent="0.2">
      <c r="A18">
        <v>48</v>
      </c>
      <c r="B18">
        <v>5.1790158912502403E-2</v>
      </c>
      <c r="C18">
        <v>5.1215776373731571E-2</v>
      </c>
      <c r="D18">
        <v>0.1038675090943902</v>
      </c>
      <c r="E18">
        <v>0.10520773501818879</v>
      </c>
      <c r="F18">
        <v>5.1694428489373924E-3</v>
      </c>
      <c r="G18">
        <v>5.0737124258089222E-3</v>
      </c>
      <c r="H18">
        <v>1.5891250239326062E-2</v>
      </c>
      <c r="I18">
        <v>1.541259812368371E-2</v>
      </c>
      <c r="J18">
        <v>1.340225923798583E-2</v>
      </c>
      <c r="K18">
        <v>1.340225923798583E-2</v>
      </c>
      <c r="L18">
        <f t="shared" si="0"/>
        <v>4.6381390005743831E-2</v>
      </c>
      <c r="M18">
        <f t="shared" si="1"/>
        <v>9.9416044418916341E-2</v>
      </c>
      <c r="N18">
        <f t="shared" si="2"/>
        <v>1.0530346544131729E-2</v>
      </c>
      <c r="O18">
        <f t="shared" si="3"/>
        <v>8.2806816006126722E-3</v>
      </c>
    </row>
    <row r="19" spans="1:15" x14ac:dyDescent="0.2">
      <c r="A19">
        <v>51</v>
      </c>
      <c r="B19">
        <v>5.332184568255792E-2</v>
      </c>
      <c r="C19">
        <v>5.2843193566915567E-2</v>
      </c>
      <c r="D19">
        <v>0.1072180739038867</v>
      </c>
      <c r="E19">
        <v>0.1070266130576297</v>
      </c>
      <c r="F19">
        <v>5.3609036951943329E-3</v>
      </c>
      <c r="G19">
        <v>5.3609036951943329E-3</v>
      </c>
      <c r="H19">
        <v>1.541259812368371E-2</v>
      </c>
      <c r="I19">
        <v>1.579551981619759E-2</v>
      </c>
      <c r="J19">
        <v>1.3497989661114301E-2</v>
      </c>
      <c r="K19">
        <v>1.321079839172889E-2</v>
      </c>
      <c r="L19">
        <f t="shared" si="0"/>
        <v>4.772161592954241E-2</v>
      </c>
      <c r="M19">
        <f t="shared" si="1"/>
        <v>0.10176143978556386</v>
      </c>
      <c r="N19">
        <f t="shared" si="2"/>
        <v>1.0243155274746316E-2</v>
      </c>
      <c r="O19">
        <f t="shared" si="3"/>
        <v>7.9934903312272633E-3</v>
      </c>
    </row>
    <row r="20" spans="1:15" x14ac:dyDescent="0.2">
      <c r="A20">
        <v>54</v>
      </c>
      <c r="B20">
        <v>5.437488033697109E-2</v>
      </c>
      <c r="C20">
        <v>5.4757802029484971E-2</v>
      </c>
      <c r="D20">
        <v>0.1111430212521539</v>
      </c>
      <c r="E20">
        <v>0.1102814474439977</v>
      </c>
      <c r="F20">
        <v>5.5523645414512733E-3</v>
      </c>
      <c r="G20">
        <v>5.2651732720658626E-3</v>
      </c>
      <c r="H20">
        <v>1.579551981619759E-2</v>
      </c>
      <c r="I20">
        <v>1.5891250239326062E-2</v>
      </c>
      <c r="J20">
        <v>1.2827876699215011E-2</v>
      </c>
      <c r="K20">
        <v>1.3019337545471949E-2</v>
      </c>
      <c r="L20">
        <f t="shared" si="0"/>
        <v>4.9157572276469469E-2</v>
      </c>
      <c r="M20">
        <f t="shared" si="1"/>
        <v>0.10530346544131725</v>
      </c>
      <c r="N20">
        <f t="shared" si="2"/>
        <v>1.0434616121003257E-2</v>
      </c>
      <c r="O20">
        <f t="shared" si="3"/>
        <v>7.5148382155849113E-3</v>
      </c>
    </row>
    <row r="21" spans="1:15" x14ac:dyDescent="0.2">
      <c r="A21">
        <v>57</v>
      </c>
      <c r="B21">
        <v>5.5523645414512733E-2</v>
      </c>
      <c r="C21">
        <v>5.5523645414512733E-2</v>
      </c>
      <c r="D21">
        <v>0.1134405514072372</v>
      </c>
      <c r="E21">
        <v>0.1149722381772927</v>
      </c>
      <c r="F21">
        <v>5.3609036951943329E-3</v>
      </c>
      <c r="G21">
        <v>5.0737124258089222E-3</v>
      </c>
      <c r="H21">
        <v>1.541259812368371E-2</v>
      </c>
      <c r="I21">
        <v>1.598698066245453E-2</v>
      </c>
      <c r="J21">
        <v>1.321079839172889E-2</v>
      </c>
      <c r="K21">
        <v>1.321079839172889E-2</v>
      </c>
      <c r="L21">
        <f t="shared" si="0"/>
        <v>5.0306337354011105E-2</v>
      </c>
      <c r="M21">
        <f t="shared" si="1"/>
        <v>0.10898908673176333</v>
      </c>
      <c r="N21">
        <f t="shared" si="2"/>
        <v>1.0482481332567493E-2</v>
      </c>
      <c r="O21">
        <f t="shared" si="3"/>
        <v>7.9934903312272633E-3</v>
      </c>
    </row>
    <row r="22" spans="1:15" x14ac:dyDescent="0.2">
      <c r="A22">
        <v>60</v>
      </c>
      <c r="B22">
        <v>5.753398430021061E-2</v>
      </c>
      <c r="C22">
        <v>5.6385219222668967E-2</v>
      </c>
      <c r="D22">
        <v>0.1183228029867892</v>
      </c>
      <c r="E22">
        <v>0.1157380815623205</v>
      </c>
      <c r="F22">
        <v>5.1694428489373924E-3</v>
      </c>
      <c r="G22">
        <v>5.3609036951943329E-3</v>
      </c>
      <c r="H22">
        <v>1.5891250239326062E-2</v>
      </c>
      <c r="I22">
        <v>1.5699789393069121E-2</v>
      </c>
      <c r="J22">
        <v>1.3019337545471949E-2</v>
      </c>
      <c r="K22">
        <v>1.321079839172889E-2</v>
      </c>
      <c r="L22">
        <f t="shared" si="0"/>
        <v>5.1694428489373924E-2</v>
      </c>
      <c r="M22">
        <f t="shared" si="1"/>
        <v>0.11176526900248898</v>
      </c>
      <c r="N22">
        <f t="shared" si="2"/>
        <v>1.0530346544131727E-2</v>
      </c>
      <c r="O22">
        <f t="shared" si="3"/>
        <v>7.8498946965345571E-3</v>
      </c>
    </row>
    <row r="23" spans="1:15" x14ac:dyDescent="0.2">
      <c r="A23">
        <v>63</v>
      </c>
      <c r="B23">
        <v>5.8108366838981428E-2</v>
      </c>
      <c r="C23">
        <v>5.8874210224009189E-2</v>
      </c>
      <c r="D23">
        <v>0.1210032548343864</v>
      </c>
      <c r="E23">
        <v>0.12234348075818489</v>
      </c>
      <c r="F23">
        <v>5.2651732720658626E-3</v>
      </c>
      <c r="G23">
        <v>5.5523645414512733E-3</v>
      </c>
      <c r="H23">
        <v>1.579551981619759E-2</v>
      </c>
      <c r="I23">
        <v>1.5891250239326062E-2</v>
      </c>
      <c r="J23">
        <v>1.330652881485736E-2</v>
      </c>
      <c r="K23">
        <v>1.330652881485736E-2</v>
      </c>
      <c r="L23">
        <f t="shared" si="0"/>
        <v>5.3082519624736743E-2</v>
      </c>
      <c r="M23">
        <f t="shared" si="1"/>
        <v>0.11626459888952709</v>
      </c>
      <c r="N23">
        <f t="shared" si="2"/>
        <v>1.0434616121003257E-2</v>
      </c>
      <c r="O23">
        <f t="shared" si="3"/>
        <v>7.8977599080987913E-3</v>
      </c>
    </row>
    <row r="24" spans="1:15" x14ac:dyDescent="0.2">
      <c r="A24">
        <v>66</v>
      </c>
      <c r="B24">
        <v>5.9161401493394598E-2</v>
      </c>
      <c r="C24">
        <v>5.9448592762780007E-2</v>
      </c>
      <c r="D24">
        <v>0.1217690982194141</v>
      </c>
      <c r="E24">
        <v>0.1238751675282405</v>
      </c>
      <c r="F24">
        <v>4.9779820026804519E-3</v>
      </c>
      <c r="G24">
        <v>4.9779820026804519E-3</v>
      </c>
      <c r="H24">
        <v>1.5699789393069121E-2</v>
      </c>
      <c r="I24">
        <v>1.5508328546812181E-2</v>
      </c>
      <c r="J24">
        <v>1.2923607122343479E-2</v>
      </c>
      <c r="K24">
        <v>1.311506796860042E-2</v>
      </c>
      <c r="L24">
        <f t="shared" si="0"/>
        <v>5.4327015125406851E-2</v>
      </c>
      <c r="M24">
        <f t="shared" si="1"/>
        <v>0.11784415087114686</v>
      </c>
      <c r="N24">
        <f t="shared" si="2"/>
        <v>1.0626076967260199E-2</v>
      </c>
      <c r="O24">
        <f t="shared" si="3"/>
        <v>8.0413555427914975E-3</v>
      </c>
    </row>
    <row r="25" spans="1:15" x14ac:dyDescent="0.2">
      <c r="A25">
        <v>69</v>
      </c>
      <c r="B25">
        <v>6.1171740379092468E-2</v>
      </c>
      <c r="C25">
        <v>6.1937583764120237E-2</v>
      </c>
      <c r="D25">
        <v>0.12521539345203911</v>
      </c>
      <c r="E25">
        <v>0.12693854106835151</v>
      </c>
      <c r="F25">
        <v>5.4566341183228031E-3</v>
      </c>
      <c r="G25">
        <v>5.1694428489373924E-3</v>
      </c>
      <c r="H25">
        <v>1.579551981619759E-2</v>
      </c>
      <c r="I25">
        <v>1.5604058969940649E-2</v>
      </c>
      <c r="J25">
        <v>1.311506796860042E-2</v>
      </c>
      <c r="K25">
        <v>1.321079839172889E-2</v>
      </c>
      <c r="L25">
        <f t="shared" si="0"/>
        <v>5.6241623587976255E-2</v>
      </c>
      <c r="M25">
        <f t="shared" si="1"/>
        <v>0.12076392877656519</v>
      </c>
      <c r="N25">
        <f t="shared" si="2"/>
        <v>1.0386750909439021E-2</v>
      </c>
      <c r="O25">
        <f t="shared" si="3"/>
        <v>7.8498946965345588E-3</v>
      </c>
    </row>
    <row r="26" spans="1:15" x14ac:dyDescent="0.2">
      <c r="A26">
        <v>72</v>
      </c>
      <c r="B26">
        <v>6.1937583764120237E-2</v>
      </c>
      <c r="C26">
        <v>6.1841853340991758E-2</v>
      </c>
      <c r="D26">
        <v>0.1298104537622056</v>
      </c>
      <c r="E26">
        <v>0.12894887995404941</v>
      </c>
      <c r="F26">
        <v>4.9779820026804519E-3</v>
      </c>
      <c r="G26">
        <v>4.9779820026804519E-3</v>
      </c>
      <c r="H26">
        <v>1.531686770055524E-2</v>
      </c>
      <c r="I26">
        <v>1.6082711085582999E-2</v>
      </c>
      <c r="J26">
        <v>1.2923607122343479E-2</v>
      </c>
      <c r="K26">
        <v>1.330652881485736E-2</v>
      </c>
      <c r="L26">
        <f t="shared" si="0"/>
        <v>5.6911736549875545E-2</v>
      </c>
      <c r="M26">
        <f t="shared" si="1"/>
        <v>0.12440168485544706</v>
      </c>
      <c r="N26">
        <f t="shared" si="2"/>
        <v>1.0721807390388666E-2</v>
      </c>
      <c r="O26">
        <f t="shared" si="3"/>
        <v>8.1370859659199678E-3</v>
      </c>
    </row>
    <row r="27" spans="1:15" x14ac:dyDescent="0.2">
      <c r="A27">
        <v>75</v>
      </c>
      <c r="B27">
        <v>6.3469270534175767E-2</v>
      </c>
      <c r="C27">
        <v>6.3756461803561176E-2</v>
      </c>
      <c r="D27">
        <v>0.13268236645605971</v>
      </c>
      <c r="E27">
        <v>0.13229944476354591</v>
      </c>
      <c r="F27">
        <v>4.8822515795519817E-3</v>
      </c>
      <c r="G27">
        <v>5.2651732720658626E-3</v>
      </c>
      <c r="H27">
        <v>1.5891250239326062E-2</v>
      </c>
      <c r="I27">
        <v>1.598698066245453E-2</v>
      </c>
      <c r="J27">
        <v>1.2732146276086541E-2</v>
      </c>
      <c r="K27">
        <v>1.3019337545471949E-2</v>
      </c>
      <c r="L27">
        <f t="shared" si="0"/>
        <v>5.8539153743059541E-2</v>
      </c>
      <c r="M27">
        <f t="shared" si="1"/>
        <v>0.12741719318399389</v>
      </c>
      <c r="N27">
        <f t="shared" si="2"/>
        <v>1.0865403025081372E-2</v>
      </c>
      <c r="O27">
        <f t="shared" si="3"/>
        <v>7.8020294849703228E-3</v>
      </c>
    </row>
    <row r="28" spans="1:15" x14ac:dyDescent="0.2">
      <c r="A28">
        <v>78</v>
      </c>
      <c r="B28">
        <v>6.547960941987363E-2</v>
      </c>
      <c r="C28">
        <v>6.4905226881102812E-2</v>
      </c>
      <c r="D28">
        <v>0.13373540111047291</v>
      </c>
      <c r="E28">
        <v>0.13373540111047291</v>
      </c>
      <c r="F28">
        <v>5.1694428489373924E-3</v>
      </c>
      <c r="G28">
        <v>5.4566341183228031E-3</v>
      </c>
      <c r="H28">
        <v>1.541259812368371E-2</v>
      </c>
      <c r="I28">
        <v>1.5604058969940649E-2</v>
      </c>
      <c r="J28">
        <v>1.2923607122343479E-2</v>
      </c>
      <c r="K28">
        <v>1.340225923798583E-2</v>
      </c>
      <c r="L28">
        <f t="shared" si="0"/>
        <v>5.9879379666858121E-2</v>
      </c>
      <c r="M28">
        <f t="shared" si="1"/>
        <v>0.12842236262684281</v>
      </c>
      <c r="N28">
        <f t="shared" si="2"/>
        <v>1.0195290063182084E-2</v>
      </c>
      <c r="O28">
        <f t="shared" si="3"/>
        <v>7.8498946965345588E-3</v>
      </c>
    </row>
    <row r="29" spans="1:15" x14ac:dyDescent="0.2">
      <c r="A29">
        <v>81</v>
      </c>
      <c r="B29">
        <v>6.6149722381772927E-2</v>
      </c>
      <c r="C29">
        <v>6.7202757036186098E-2</v>
      </c>
      <c r="D29">
        <v>0.1368945050737124</v>
      </c>
      <c r="E29">
        <v>0.1389048439594103</v>
      </c>
      <c r="F29">
        <v>4.9779820026804519E-3</v>
      </c>
      <c r="G29">
        <v>4.8822515795519817E-3</v>
      </c>
      <c r="H29">
        <v>1.51254068542983E-2</v>
      </c>
      <c r="I29">
        <v>1.51254068542983E-2</v>
      </c>
      <c r="J29">
        <v>1.263641585295807E-2</v>
      </c>
      <c r="K29">
        <v>1.3019337545471949E-2</v>
      </c>
      <c r="L29">
        <f t="shared" si="0"/>
        <v>6.1746122917863293E-2</v>
      </c>
      <c r="M29">
        <f t="shared" si="1"/>
        <v>0.13296955772544514</v>
      </c>
      <c r="N29">
        <f t="shared" si="2"/>
        <v>1.0195290063182084E-2</v>
      </c>
      <c r="O29">
        <f t="shared" si="3"/>
        <v>7.8977599080987948E-3</v>
      </c>
    </row>
    <row r="30" spans="1:15" x14ac:dyDescent="0.2">
      <c r="A30">
        <v>84</v>
      </c>
      <c r="B30">
        <v>6.6915565766800689E-2</v>
      </c>
      <c r="C30">
        <v>6.6915565766800689E-2</v>
      </c>
      <c r="D30">
        <v>0.14005360903695191</v>
      </c>
      <c r="E30">
        <v>0.13928776565192419</v>
      </c>
      <c r="F30">
        <v>5.3609036951943329E-3</v>
      </c>
      <c r="G30">
        <v>5.4566341183228031E-3</v>
      </c>
      <c r="H30">
        <v>1.5508328546812181E-2</v>
      </c>
      <c r="I30">
        <v>1.531686770055524E-2</v>
      </c>
      <c r="J30">
        <v>1.3019337545471949E-2</v>
      </c>
      <c r="K30">
        <v>1.311506796860042E-2</v>
      </c>
      <c r="L30">
        <f t="shared" si="0"/>
        <v>6.1506796860042123E-2</v>
      </c>
      <c r="M30">
        <f t="shared" si="1"/>
        <v>0.13426191843767948</v>
      </c>
      <c r="N30">
        <f t="shared" si="2"/>
        <v>1.0003829216925143E-2</v>
      </c>
      <c r="O30">
        <f t="shared" si="3"/>
        <v>7.6584338502776158E-3</v>
      </c>
    </row>
    <row r="31" spans="1:15" x14ac:dyDescent="0.2">
      <c r="A31">
        <v>87</v>
      </c>
      <c r="B31">
        <v>6.8925904652498565E-2</v>
      </c>
      <c r="C31">
        <v>6.8542982959984677E-2</v>
      </c>
      <c r="D31">
        <v>0.1404365307294658</v>
      </c>
      <c r="E31">
        <v>0.14541451273214631</v>
      </c>
      <c r="F31">
        <v>5.1694428489373924E-3</v>
      </c>
      <c r="G31">
        <v>5.2651732720658626E-3</v>
      </c>
      <c r="H31">
        <v>1.5604058969940649E-2</v>
      </c>
      <c r="I31">
        <v>1.579551981619759E-2</v>
      </c>
      <c r="J31">
        <v>1.25406854298296E-2</v>
      </c>
      <c r="K31">
        <v>1.244495500670113E-2</v>
      </c>
      <c r="L31">
        <f t="shared" si="0"/>
        <v>6.351713574574E-2</v>
      </c>
      <c r="M31">
        <f t="shared" si="1"/>
        <v>0.13770821367030442</v>
      </c>
      <c r="N31">
        <f t="shared" si="2"/>
        <v>1.0482481332567489E-2</v>
      </c>
      <c r="O31">
        <f t="shared" si="3"/>
        <v>7.2755121577637383E-3</v>
      </c>
    </row>
    <row r="32" spans="1:15" x14ac:dyDescent="0.2">
      <c r="A32">
        <v>90</v>
      </c>
      <c r="B32">
        <v>7.017040015316868E-2</v>
      </c>
      <c r="C32">
        <v>6.9787478460654792E-2</v>
      </c>
      <c r="D32">
        <v>0.14359563469270531</v>
      </c>
      <c r="E32">
        <v>0.14436147807773311</v>
      </c>
      <c r="F32">
        <v>4.9779820026804519E-3</v>
      </c>
      <c r="G32">
        <v>5.1694428489373924E-3</v>
      </c>
      <c r="H32">
        <v>1.5891250239326062E-2</v>
      </c>
      <c r="I32">
        <v>1.522113727742677E-2</v>
      </c>
      <c r="J32">
        <v>1.311506796860042E-2</v>
      </c>
      <c r="K32">
        <v>1.2827876699215011E-2</v>
      </c>
      <c r="L32">
        <f t="shared" si="0"/>
        <v>6.4905226881102812E-2</v>
      </c>
      <c r="M32">
        <f t="shared" si="1"/>
        <v>0.1389048439594103</v>
      </c>
      <c r="N32">
        <f t="shared" si="2"/>
        <v>1.0482481332567494E-2</v>
      </c>
      <c r="O32">
        <f t="shared" si="3"/>
        <v>7.8977599080987931E-3</v>
      </c>
    </row>
    <row r="33" spans="1:15" x14ac:dyDescent="0.2">
      <c r="A33">
        <v>93</v>
      </c>
      <c r="B33">
        <v>7.0936243538196442E-2</v>
      </c>
      <c r="C33">
        <v>7.017040015316868E-2</v>
      </c>
      <c r="D33">
        <v>0.1473291211947157</v>
      </c>
      <c r="E33">
        <v>0.146180356117174</v>
      </c>
      <c r="F33">
        <v>4.7865211564235106E-3</v>
      </c>
      <c r="G33">
        <v>5.1694428489373924E-3</v>
      </c>
      <c r="H33">
        <v>1.531686770055524E-2</v>
      </c>
      <c r="I33">
        <v>1.598698066245453E-2</v>
      </c>
      <c r="J33">
        <v>1.3497989661114301E-2</v>
      </c>
      <c r="K33">
        <v>1.321079839172889E-2</v>
      </c>
      <c r="L33">
        <f t="shared" si="0"/>
        <v>6.5575339843002095E-2</v>
      </c>
      <c r="M33">
        <f t="shared" si="1"/>
        <v>0.14177675665326439</v>
      </c>
      <c r="N33">
        <f t="shared" si="2"/>
        <v>1.0673942178824433E-2</v>
      </c>
      <c r="O33">
        <f t="shared" si="3"/>
        <v>8.3764120237411442E-3</v>
      </c>
    </row>
    <row r="34" spans="1:15" x14ac:dyDescent="0.2">
      <c r="A34">
        <v>96</v>
      </c>
      <c r="B34">
        <v>7.2372199885123487E-2</v>
      </c>
      <c r="C34">
        <v>7.2276469461995022E-2</v>
      </c>
      <c r="D34">
        <v>0.1484778862722573</v>
      </c>
      <c r="E34">
        <v>0.14799923415661501</v>
      </c>
      <c r="F34">
        <v>5.1694428489373924E-3</v>
      </c>
      <c r="G34">
        <v>5.1694428489373924E-3</v>
      </c>
      <c r="H34">
        <v>1.541259812368371E-2</v>
      </c>
      <c r="I34">
        <v>1.579551981619759E-2</v>
      </c>
      <c r="J34">
        <v>1.244495500670113E-2</v>
      </c>
      <c r="K34">
        <v>1.321079839172889E-2</v>
      </c>
      <c r="L34">
        <f t="shared" si="0"/>
        <v>6.7154891824621865E-2</v>
      </c>
      <c r="M34">
        <f t="shared" si="1"/>
        <v>0.14306911736549877</v>
      </c>
      <c r="N34">
        <f t="shared" si="2"/>
        <v>1.0434616121003257E-2</v>
      </c>
      <c r="O34">
        <f t="shared" si="3"/>
        <v>7.6584338502776184E-3</v>
      </c>
    </row>
    <row r="35" spans="1:15" x14ac:dyDescent="0.2">
      <c r="A35">
        <v>99</v>
      </c>
      <c r="B35">
        <v>7.2755121577637374E-2</v>
      </c>
      <c r="C35">
        <v>7.371242580892208E-2</v>
      </c>
      <c r="D35">
        <v>0.15048822515795521</v>
      </c>
      <c r="E35">
        <v>0.15029676431169819</v>
      </c>
      <c r="F35">
        <v>4.9779820026804519E-3</v>
      </c>
      <c r="G35">
        <v>5.2651732720658626E-3</v>
      </c>
      <c r="H35">
        <v>1.541259812368371E-2</v>
      </c>
      <c r="I35">
        <v>1.6178441508711471E-2</v>
      </c>
      <c r="J35">
        <v>1.2827876699215011E-2</v>
      </c>
      <c r="K35">
        <v>1.2827876699215011E-2</v>
      </c>
      <c r="L35">
        <f t="shared" si="0"/>
        <v>6.8112196055906571E-2</v>
      </c>
      <c r="M35">
        <f t="shared" si="1"/>
        <v>0.14527091709745352</v>
      </c>
      <c r="N35">
        <f t="shared" si="2"/>
        <v>1.0673942178824433E-2</v>
      </c>
      <c r="O35">
        <f t="shared" si="3"/>
        <v>7.7062990618418535E-3</v>
      </c>
    </row>
    <row r="36" spans="1:15" x14ac:dyDescent="0.2">
      <c r="A36">
        <v>102</v>
      </c>
      <c r="B36">
        <v>7.4669730040206772E-2</v>
      </c>
      <c r="C36">
        <v>7.5148382155849125E-2</v>
      </c>
      <c r="D36">
        <v>0.15383878996745171</v>
      </c>
      <c r="E36">
        <v>0.1533601378518093</v>
      </c>
      <c r="F36">
        <v>4.8822515795519817E-3</v>
      </c>
      <c r="G36">
        <v>5.2651732720658626E-3</v>
      </c>
      <c r="H36">
        <v>1.5891250239326062E-2</v>
      </c>
      <c r="I36">
        <v>1.5891250239326062E-2</v>
      </c>
      <c r="J36">
        <v>1.330652881485736E-2</v>
      </c>
      <c r="K36">
        <v>1.2827876699215011E-2</v>
      </c>
      <c r="L36">
        <f t="shared" si="0"/>
        <v>6.9835343672219025E-2</v>
      </c>
      <c r="M36">
        <f t="shared" si="1"/>
        <v>0.14852575148382158</v>
      </c>
      <c r="N36">
        <f t="shared" si="2"/>
        <v>1.0817537813517139E-2</v>
      </c>
      <c r="O36">
        <f t="shared" si="3"/>
        <v>7.9934903312272633E-3</v>
      </c>
    </row>
    <row r="37" spans="1:15" x14ac:dyDescent="0.2">
      <c r="A37">
        <v>105</v>
      </c>
      <c r="B37">
        <v>7.4956921309592195E-2</v>
      </c>
      <c r="C37">
        <v>7.6297147233390775E-2</v>
      </c>
      <c r="D37">
        <v>0.15527474631437871</v>
      </c>
      <c r="E37">
        <v>0.15632778096879191</v>
      </c>
      <c r="F37">
        <v>5.1694428489373924E-3</v>
      </c>
      <c r="G37">
        <v>4.8822515795519817E-3</v>
      </c>
      <c r="H37">
        <v>1.522113727742677E-2</v>
      </c>
      <c r="I37">
        <v>1.5604058969940649E-2</v>
      </c>
      <c r="J37">
        <v>1.263641585295807E-2</v>
      </c>
      <c r="K37">
        <v>1.2923607122343479E-2</v>
      </c>
      <c r="L37">
        <f t="shared" si="0"/>
        <v>7.0601187057246786E-2</v>
      </c>
      <c r="M37">
        <f t="shared" si="1"/>
        <v>0.15077541642734063</v>
      </c>
      <c r="N37">
        <f t="shared" si="2"/>
        <v>1.0386750909439021E-2</v>
      </c>
      <c r="O37">
        <f t="shared" si="3"/>
        <v>7.7541642734060877E-3</v>
      </c>
    </row>
    <row r="38" spans="1:15" x14ac:dyDescent="0.2">
      <c r="A38">
        <v>108</v>
      </c>
      <c r="B38">
        <v>7.5435573425234534E-2</v>
      </c>
      <c r="C38">
        <v>7.6584338502776184E-2</v>
      </c>
      <c r="D38">
        <v>0.15805092858510431</v>
      </c>
      <c r="E38">
        <v>0.15900823281638901</v>
      </c>
      <c r="F38">
        <v>4.8822515795519817E-3</v>
      </c>
      <c r="G38">
        <v>5.0737124258089222E-3</v>
      </c>
      <c r="H38">
        <v>1.5508328546812181E-2</v>
      </c>
      <c r="I38">
        <v>1.541259812368371E-2</v>
      </c>
      <c r="J38">
        <v>1.2732146276086541E-2</v>
      </c>
      <c r="K38">
        <v>1.3019337545471949E-2</v>
      </c>
      <c r="L38">
        <f t="shared" si="0"/>
        <v>7.1031973961324907E-2</v>
      </c>
      <c r="M38">
        <f t="shared" si="1"/>
        <v>0.1535515986980662</v>
      </c>
      <c r="N38">
        <f t="shared" si="2"/>
        <v>1.0482481332567493E-2</v>
      </c>
      <c r="O38">
        <f t="shared" si="3"/>
        <v>7.8977599080987931E-3</v>
      </c>
    </row>
    <row r="39" spans="1:15" x14ac:dyDescent="0.2">
      <c r="A39">
        <v>111</v>
      </c>
      <c r="B39">
        <v>7.6297147233390775E-2</v>
      </c>
      <c r="C39">
        <v>7.8307486119088651E-2</v>
      </c>
      <c r="D39">
        <v>0.159199693662646</v>
      </c>
      <c r="E39">
        <v>0.15977407620141679</v>
      </c>
      <c r="F39">
        <v>4.9779820026804519E-3</v>
      </c>
      <c r="G39">
        <v>5.0737124258089222E-3</v>
      </c>
      <c r="H39">
        <v>1.5699789393069121E-2</v>
      </c>
      <c r="I39">
        <v>1.541259812368371E-2</v>
      </c>
      <c r="J39">
        <v>1.3019337545471949E-2</v>
      </c>
      <c r="K39">
        <v>1.3019337545471949E-2</v>
      </c>
      <c r="L39">
        <f t="shared" si="0"/>
        <v>7.2276469461995022E-2</v>
      </c>
      <c r="M39">
        <f t="shared" si="1"/>
        <v>0.15446103771778671</v>
      </c>
      <c r="N39">
        <f t="shared" si="2"/>
        <v>1.0530346544131729E-2</v>
      </c>
      <c r="O39">
        <f t="shared" si="3"/>
        <v>7.9934903312272633E-3</v>
      </c>
    </row>
    <row r="40" spans="1:15" x14ac:dyDescent="0.2">
      <c r="A40">
        <v>114</v>
      </c>
      <c r="B40">
        <v>7.8020294849703242E-2</v>
      </c>
      <c r="C40">
        <v>7.8786138234731004E-2</v>
      </c>
      <c r="D40">
        <v>0.16312464101091331</v>
      </c>
      <c r="E40">
        <v>0.16130576297147231</v>
      </c>
      <c r="F40">
        <v>5.3609036951943329E-3</v>
      </c>
      <c r="G40">
        <v>5.4566341183228031E-3</v>
      </c>
      <c r="H40">
        <v>1.6082711085582999E-2</v>
      </c>
      <c r="I40">
        <v>1.5891250239326062E-2</v>
      </c>
      <c r="J40">
        <v>1.2827876699215011E-2</v>
      </c>
      <c r="K40">
        <v>1.2827876699215011E-2</v>
      </c>
      <c r="L40">
        <f t="shared" si="0"/>
        <v>7.2994447635458565E-2</v>
      </c>
      <c r="M40">
        <f t="shared" si="1"/>
        <v>0.15680643308443426</v>
      </c>
      <c r="N40">
        <f t="shared" si="2"/>
        <v>1.0578211755695961E-2</v>
      </c>
      <c r="O40">
        <f t="shared" si="3"/>
        <v>7.4191077924564428E-3</v>
      </c>
    </row>
    <row r="41" spans="1:15" x14ac:dyDescent="0.2">
      <c r="A41">
        <v>117</v>
      </c>
      <c r="B41">
        <v>7.859467738847406E-2</v>
      </c>
      <c r="C41">
        <v>8.0413555427914993E-2</v>
      </c>
      <c r="D41">
        <v>0.16302891058778479</v>
      </c>
      <c r="E41">
        <v>0.16513497989661111</v>
      </c>
      <c r="F41">
        <v>4.9779820026804519E-3</v>
      </c>
      <c r="G41">
        <v>5.2651732720658626E-3</v>
      </c>
      <c r="H41">
        <v>1.5508328546812181E-2</v>
      </c>
      <c r="I41">
        <v>1.579551981619759E-2</v>
      </c>
      <c r="J41">
        <v>1.2827876699215011E-2</v>
      </c>
      <c r="K41">
        <v>1.2923607122343479E-2</v>
      </c>
      <c r="L41">
        <f t="shared" si="0"/>
        <v>7.4382538770821363E-2</v>
      </c>
      <c r="M41">
        <f t="shared" si="1"/>
        <v>0.15896036760482476</v>
      </c>
      <c r="N41">
        <f t="shared" si="2"/>
        <v>1.0530346544131729E-2</v>
      </c>
      <c r="O41">
        <f t="shared" si="3"/>
        <v>7.7541642734060877E-3</v>
      </c>
    </row>
    <row r="42" spans="1:15" x14ac:dyDescent="0.2">
      <c r="A42">
        <v>120</v>
      </c>
      <c r="B42">
        <v>8.0317825004786528E-2</v>
      </c>
      <c r="C42">
        <v>8.0892207543557346E-2</v>
      </c>
      <c r="D42">
        <v>0.16532644074286809</v>
      </c>
      <c r="E42">
        <v>0.16465632778096881</v>
      </c>
      <c r="F42">
        <v>5.1694428489373924E-3</v>
      </c>
      <c r="G42">
        <v>5.1694428489373924E-3</v>
      </c>
      <c r="H42">
        <v>1.5604058969940649E-2</v>
      </c>
      <c r="I42">
        <v>1.5508328546812181E-2</v>
      </c>
      <c r="J42">
        <v>1.263641585295807E-2</v>
      </c>
      <c r="K42">
        <v>1.3019337545471949E-2</v>
      </c>
      <c r="L42">
        <f t="shared" si="0"/>
        <v>7.5435573425234548E-2</v>
      </c>
      <c r="M42">
        <f t="shared" si="1"/>
        <v>0.15982194141298106</v>
      </c>
      <c r="N42">
        <f t="shared" si="2"/>
        <v>1.0386750909439023E-2</v>
      </c>
      <c r="O42">
        <f t="shared" si="3"/>
        <v>7.6584338502776184E-3</v>
      </c>
    </row>
    <row r="43" spans="1:15" x14ac:dyDescent="0.2">
      <c r="A43">
        <v>123</v>
      </c>
      <c r="B43">
        <v>8.0222094581658049E-2</v>
      </c>
      <c r="C43">
        <v>8.1849511774842051E-2</v>
      </c>
      <c r="D43">
        <v>0.1672410492054375</v>
      </c>
      <c r="E43">
        <v>0.16714531878230901</v>
      </c>
      <c r="F43">
        <v>4.8822515795519817E-3</v>
      </c>
      <c r="G43">
        <v>5.3609036951943329E-3</v>
      </c>
      <c r="H43">
        <v>1.531686770055524E-2</v>
      </c>
      <c r="I43">
        <v>1.51254068542983E-2</v>
      </c>
      <c r="J43">
        <v>1.234922458357266E-2</v>
      </c>
      <c r="K43">
        <v>1.311506796860042E-2</v>
      </c>
      <c r="L43">
        <f t="shared" si="0"/>
        <v>7.5914225540876887E-2</v>
      </c>
      <c r="M43">
        <f t="shared" si="1"/>
        <v>0.16207160635650009</v>
      </c>
      <c r="N43">
        <f t="shared" si="2"/>
        <v>1.0099559640053612E-2</v>
      </c>
      <c r="O43">
        <f t="shared" si="3"/>
        <v>7.6105686387133815E-3</v>
      </c>
    </row>
    <row r="44" spans="1:15" x14ac:dyDescent="0.2">
      <c r="A44">
        <v>126</v>
      </c>
      <c r="B44">
        <v>8.232816389048439E-2</v>
      </c>
      <c r="C44">
        <v>8.3381198544897575E-2</v>
      </c>
      <c r="D44">
        <v>0.16714531878230901</v>
      </c>
      <c r="E44">
        <v>0.17030442274554849</v>
      </c>
      <c r="F44">
        <v>4.7865211564235106E-3</v>
      </c>
      <c r="G44">
        <v>5.3609036951943329E-3</v>
      </c>
      <c r="H44">
        <v>1.5891250239326062E-2</v>
      </c>
      <c r="I44">
        <v>1.598698066245453E-2</v>
      </c>
      <c r="J44">
        <v>1.321079839172889E-2</v>
      </c>
      <c r="K44">
        <v>1.2732146276086541E-2</v>
      </c>
      <c r="L44">
        <f t="shared" si="0"/>
        <v>7.7780968791882066E-2</v>
      </c>
      <c r="M44">
        <f t="shared" si="1"/>
        <v>0.16365115833811983</v>
      </c>
      <c r="N44">
        <f t="shared" si="2"/>
        <v>1.0865403025081372E-2</v>
      </c>
      <c r="O44">
        <f t="shared" si="3"/>
        <v>7.8977599080987931E-3</v>
      </c>
    </row>
    <row r="45" spans="1:15" x14ac:dyDescent="0.2">
      <c r="A45">
        <v>129</v>
      </c>
      <c r="B45">
        <v>8.2806816006126743E-2</v>
      </c>
      <c r="C45">
        <v>8.3381198544897575E-2</v>
      </c>
      <c r="D45">
        <v>0.17020869232242011</v>
      </c>
      <c r="E45">
        <v>0.1698257706299062</v>
      </c>
      <c r="F45">
        <v>4.9779820026804519E-3</v>
      </c>
      <c r="G45">
        <v>4.8822515795519817E-3</v>
      </c>
      <c r="H45">
        <v>1.522113727742677E-2</v>
      </c>
      <c r="I45">
        <v>1.579551981619759E-2</v>
      </c>
      <c r="J45">
        <v>1.3497989661114301E-2</v>
      </c>
      <c r="K45">
        <v>1.2732146276086541E-2</v>
      </c>
      <c r="L45">
        <f t="shared" si="0"/>
        <v>7.8163890484395954E-2</v>
      </c>
      <c r="M45">
        <f t="shared" si="1"/>
        <v>0.16508711468504694</v>
      </c>
      <c r="N45">
        <f t="shared" si="2"/>
        <v>1.0578211755695965E-2</v>
      </c>
      <c r="O45">
        <f t="shared" si="3"/>
        <v>8.1849511774842038E-3</v>
      </c>
    </row>
    <row r="46" spans="1:15" x14ac:dyDescent="0.2">
      <c r="A46">
        <v>132</v>
      </c>
      <c r="B46">
        <v>8.5104346161210029E-2</v>
      </c>
      <c r="C46">
        <v>8.5391537430595438E-2</v>
      </c>
      <c r="D46">
        <v>0.17346352670878809</v>
      </c>
      <c r="E46">
        <v>0.17288914417001719</v>
      </c>
      <c r="F46">
        <v>5.0737124258089222E-3</v>
      </c>
      <c r="G46">
        <v>4.9779820026804519E-3</v>
      </c>
      <c r="H46">
        <v>1.579551981619759E-2</v>
      </c>
      <c r="I46">
        <v>1.579551981619759E-2</v>
      </c>
      <c r="J46">
        <v>1.2923607122343479E-2</v>
      </c>
      <c r="K46">
        <v>1.311506796860042E-2</v>
      </c>
      <c r="L46">
        <f t="shared" si="0"/>
        <v>8.0222094581658035E-2</v>
      </c>
      <c r="M46">
        <f t="shared" si="1"/>
        <v>0.16815048822515796</v>
      </c>
      <c r="N46">
        <f t="shared" si="2"/>
        <v>1.0769672601952902E-2</v>
      </c>
      <c r="O46">
        <f t="shared" si="3"/>
        <v>7.9934903312272633E-3</v>
      </c>
    </row>
    <row r="47" spans="1:15" x14ac:dyDescent="0.2">
      <c r="A47">
        <v>135</v>
      </c>
      <c r="B47">
        <v>8.5200076584338508E-2</v>
      </c>
      <c r="C47">
        <v>8.5774459123109326E-2</v>
      </c>
      <c r="D47">
        <v>0.17470802220945819</v>
      </c>
      <c r="E47">
        <v>0.17260195290063179</v>
      </c>
      <c r="F47">
        <v>5.0737124258089222E-3</v>
      </c>
      <c r="G47">
        <v>4.8822515795519817E-3</v>
      </c>
      <c r="H47">
        <v>1.5699789393069121E-2</v>
      </c>
      <c r="I47">
        <v>1.5891250239326062E-2</v>
      </c>
      <c r="J47">
        <v>1.2732146276086541E-2</v>
      </c>
      <c r="K47">
        <v>1.2923607122343479E-2</v>
      </c>
      <c r="L47">
        <f t="shared" si="0"/>
        <v>8.0509285851043472E-2</v>
      </c>
      <c r="M47">
        <f t="shared" si="1"/>
        <v>0.16867700555236453</v>
      </c>
      <c r="N47">
        <f t="shared" si="2"/>
        <v>1.0817537813517138E-2</v>
      </c>
      <c r="O47">
        <f t="shared" si="3"/>
        <v>7.8498946965345588E-3</v>
      </c>
    </row>
    <row r="48" spans="1:15" x14ac:dyDescent="0.2">
      <c r="A48">
        <v>138</v>
      </c>
      <c r="B48">
        <v>8.5870189546237791E-2</v>
      </c>
      <c r="C48">
        <v>8.8454910970706485E-2</v>
      </c>
      <c r="D48">
        <v>0.1748037526325866</v>
      </c>
      <c r="E48">
        <v>0.17537813517135739</v>
      </c>
      <c r="F48">
        <v>5.3609036951943329E-3</v>
      </c>
      <c r="G48">
        <v>4.9779820026804519E-3</v>
      </c>
      <c r="H48">
        <v>1.5508328546812181E-2</v>
      </c>
      <c r="I48">
        <v>1.6082711085582999E-2</v>
      </c>
      <c r="J48">
        <v>1.2253494160444189E-2</v>
      </c>
      <c r="K48">
        <v>1.2923607122343479E-2</v>
      </c>
      <c r="L48">
        <f t="shared" si="0"/>
        <v>8.1993107409534749E-2</v>
      </c>
      <c r="M48">
        <f t="shared" si="1"/>
        <v>0.16992150105303461</v>
      </c>
      <c r="N48">
        <f t="shared" si="2"/>
        <v>1.0626076967260197E-2</v>
      </c>
      <c r="O48">
        <f t="shared" si="3"/>
        <v>7.4191077924564419E-3</v>
      </c>
    </row>
    <row r="49" spans="1:15" x14ac:dyDescent="0.2">
      <c r="A49">
        <v>141</v>
      </c>
      <c r="B49">
        <v>8.6540302508137087E-2</v>
      </c>
      <c r="C49">
        <v>8.835918054757802E-2</v>
      </c>
      <c r="D49">
        <v>0.1791116216733678</v>
      </c>
      <c r="E49">
        <v>0.17834577828834</v>
      </c>
      <c r="F49">
        <v>5.2651732720658626E-3</v>
      </c>
      <c r="G49">
        <v>5.2651732720658626E-3</v>
      </c>
      <c r="H49">
        <v>1.598698066245453E-2</v>
      </c>
      <c r="I49">
        <v>1.5508328546812181E-2</v>
      </c>
      <c r="J49">
        <v>1.2732146276086541E-2</v>
      </c>
      <c r="K49">
        <v>1.2732146276086541E-2</v>
      </c>
      <c r="L49">
        <f t="shared" si="0"/>
        <v>8.2184568255791693E-2</v>
      </c>
      <c r="M49">
        <f t="shared" si="1"/>
        <v>0.17346352670878804</v>
      </c>
      <c r="N49">
        <f t="shared" si="2"/>
        <v>1.0482481332567494E-2</v>
      </c>
      <c r="O49">
        <f t="shared" si="3"/>
        <v>7.4669730040206779E-3</v>
      </c>
    </row>
    <row r="50" spans="1:15" x14ac:dyDescent="0.2">
      <c r="A50">
        <v>144</v>
      </c>
      <c r="B50">
        <v>8.8454910970706485E-2</v>
      </c>
      <c r="C50">
        <v>8.9029293509477317E-2</v>
      </c>
      <c r="D50">
        <v>0.1792073520964963</v>
      </c>
      <c r="E50">
        <v>0.17863296955772551</v>
      </c>
      <c r="F50">
        <v>5.3609036951943329E-3</v>
      </c>
      <c r="G50">
        <v>4.9779820026804519E-3</v>
      </c>
      <c r="H50">
        <v>1.5699789393069121E-2</v>
      </c>
      <c r="I50">
        <v>1.541259812368371E-2</v>
      </c>
      <c r="J50">
        <v>1.3019337545471949E-2</v>
      </c>
      <c r="K50">
        <v>1.2827876699215011E-2</v>
      </c>
      <c r="L50">
        <f t="shared" si="0"/>
        <v>8.3572659391154519E-2</v>
      </c>
      <c r="M50">
        <f t="shared" si="1"/>
        <v>0.17375071797817351</v>
      </c>
      <c r="N50">
        <f t="shared" si="2"/>
        <v>1.0386750909439024E-2</v>
      </c>
      <c r="O50">
        <f t="shared" si="3"/>
        <v>7.7541642734060869E-3</v>
      </c>
    </row>
    <row r="51" spans="1:15" x14ac:dyDescent="0.2">
      <c r="A51">
        <v>147</v>
      </c>
      <c r="B51">
        <v>9.0560980279532841E-2</v>
      </c>
      <c r="C51">
        <v>9.0752441125789771E-2</v>
      </c>
      <c r="D51">
        <v>0.18121769098219409</v>
      </c>
      <c r="E51">
        <v>0.17767566532644069</v>
      </c>
      <c r="F51">
        <v>4.8822515795519817E-3</v>
      </c>
      <c r="G51">
        <v>4.7865211564235106E-3</v>
      </c>
      <c r="H51">
        <v>1.579551981619759E-2</v>
      </c>
      <c r="I51">
        <v>1.5699789393069121E-2</v>
      </c>
      <c r="J51">
        <v>1.2732146276086541E-2</v>
      </c>
      <c r="K51">
        <v>1.321079839172889E-2</v>
      </c>
      <c r="L51">
        <f t="shared" si="0"/>
        <v>8.5822324334673558E-2</v>
      </c>
      <c r="M51">
        <f t="shared" si="1"/>
        <v>0.17461229178632964</v>
      </c>
      <c r="N51">
        <f t="shared" si="2"/>
        <v>1.0913268236645611E-2</v>
      </c>
      <c r="O51">
        <f t="shared" si="3"/>
        <v>8.1370859659199695E-3</v>
      </c>
    </row>
    <row r="52" spans="1:15" x14ac:dyDescent="0.2">
      <c r="A52">
        <v>150</v>
      </c>
      <c r="B52">
        <v>9.0178058587018953E-2</v>
      </c>
      <c r="C52">
        <v>9.2571319165230717E-2</v>
      </c>
      <c r="D52">
        <v>0.18207926479035039</v>
      </c>
      <c r="E52">
        <v>0.18131342140532261</v>
      </c>
      <c r="F52">
        <v>5.1694428489373924E-3</v>
      </c>
      <c r="G52">
        <v>4.8822515795519817E-3</v>
      </c>
      <c r="H52">
        <v>1.5604058969940649E-2</v>
      </c>
      <c r="I52">
        <v>1.541259812368371E-2</v>
      </c>
      <c r="J52">
        <v>1.234922458357266E-2</v>
      </c>
      <c r="K52">
        <v>1.321079839172889E-2</v>
      </c>
      <c r="L52">
        <f t="shared" si="0"/>
        <v>8.6348841661880144E-2</v>
      </c>
      <c r="M52">
        <f t="shared" si="1"/>
        <v>0.17667049588359182</v>
      </c>
      <c r="N52">
        <f t="shared" si="2"/>
        <v>1.0482481332567493E-2</v>
      </c>
      <c r="O52">
        <f t="shared" si="3"/>
        <v>7.7541642734060877E-3</v>
      </c>
    </row>
    <row r="53" spans="1:15" x14ac:dyDescent="0.2">
      <c r="A53">
        <v>153</v>
      </c>
      <c r="B53">
        <v>9.1805475780202955E-2</v>
      </c>
      <c r="C53">
        <v>9.2188397472716829E-2</v>
      </c>
      <c r="D53">
        <v>0.18361095156040591</v>
      </c>
      <c r="E53">
        <v>0.1849511774842045</v>
      </c>
      <c r="F53">
        <v>4.8822515795519817E-3</v>
      </c>
      <c r="G53">
        <v>4.9779820026804519E-3</v>
      </c>
      <c r="H53">
        <v>1.541259812368371E-2</v>
      </c>
      <c r="I53">
        <v>1.5699789393069121E-2</v>
      </c>
      <c r="J53">
        <v>1.25406854298296E-2</v>
      </c>
      <c r="K53">
        <v>1.2923607122343479E-2</v>
      </c>
      <c r="L53">
        <f t="shared" si="0"/>
        <v>8.7066819835343673E-2</v>
      </c>
      <c r="M53">
        <f t="shared" si="1"/>
        <v>0.17935094773118898</v>
      </c>
      <c r="N53">
        <f t="shared" si="2"/>
        <v>1.0626076967260201E-2</v>
      </c>
      <c r="O53">
        <f t="shared" si="3"/>
        <v>7.802029484970322E-3</v>
      </c>
    </row>
    <row r="54" spans="1:15" x14ac:dyDescent="0.2">
      <c r="A54">
        <v>156</v>
      </c>
      <c r="B54">
        <v>9.1805475780202955E-2</v>
      </c>
      <c r="C54">
        <v>9.3911545089029297E-2</v>
      </c>
      <c r="D54">
        <v>0.18648286425426</v>
      </c>
      <c r="E54">
        <v>0.18744016848554471</v>
      </c>
      <c r="F54">
        <v>5.1694428489373924E-3</v>
      </c>
      <c r="G54">
        <v>4.6907907332950412E-3</v>
      </c>
      <c r="H54">
        <v>1.5508328546812181E-2</v>
      </c>
      <c r="I54">
        <v>1.531686770055524E-2</v>
      </c>
      <c r="J54">
        <v>1.263641585295807E-2</v>
      </c>
      <c r="K54">
        <v>1.311506796860042E-2</v>
      </c>
      <c r="L54">
        <f t="shared" si="0"/>
        <v>8.7928393643499914E-2</v>
      </c>
      <c r="M54">
        <f t="shared" si="1"/>
        <v>0.18203139957878614</v>
      </c>
      <c r="N54">
        <f t="shared" si="2"/>
        <v>1.0482481332567493E-2</v>
      </c>
      <c r="O54">
        <f t="shared" si="3"/>
        <v>7.9456251196630273E-3</v>
      </c>
    </row>
    <row r="55" spans="1:15" x14ac:dyDescent="0.2">
      <c r="A55">
        <v>159</v>
      </c>
      <c r="B55">
        <v>9.2475588742102238E-2</v>
      </c>
      <c r="C55">
        <v>9.5347501435956342E-2</v>
      </c>
      <c r="D55">
        <v>0.18581275129236069</v>
      </c>
      <c r="E55">
        <v>0.18696151636990241</v>
      </c>
      <c r="F55">
        <v>5.0737124258089222E-3</v>
      </c>
      <c r="G55">
        <v>5.1694428489373924E-3</v>
      </c>
      <c r="H55">
        <v>1.531686770055524E-2</v>
      </c>
      <c r="I55">
        <v>1.5604058969940649E-2</v>
      </c>
      <c r="J55">
        <v>1.25406854298296E-2</v>
      </c>
      <c r="K55">
        <v>1.2923607122343479E-2</v>
      </c>
      <c r="L55">
        <f t="shared" si="0"/>
        <v>8.878996745165614E-2</v>
      </c>
      <c r="M55">
        <f t="shared" si="1"/>
        <v>0.18126555619375836</v>
      </c>
      <c r="N55">
        <f t="shared" si="2"/>
        <v>1.0338885697874788E-2</v>
      </c>
      <c r="O55">
        <f t="shared" si="3"/>
        <v>7.6105686387133815E-3</v>
      </c>
    </row>
    <row r="56" spans="1:15" x14ac:dyDescent="0.2">
      <c r="A56">
        <v>162</v>
      </c>
      <c r="B56">
        <v>9.3911545089029297E-2</v>
      </c>
      <c r="C56">
        <v>9.4773118897185524E-2</v>
      </c>
      <c r="D56">
        <v>0.18992915948688491</v>
      </c>
      <c r="E56">
        <v>0.18571702086923231</v>
      </c>
      <c r="F56">
        <v>4.9779820026804519E-3</v>
      </c>
      <c r="G56">
        <v>5.0737124258089222E-3</v>
      </c>
      <c r="H56">
        <v>1.579551981619759E-2</v>
      </c>
      <c r="I56">
        <v>1.5891250239326062E-2</v>
      </c>
      <c r="J56">
        <v>1.2732146276086541E-2</v>
      </c>
      <c r="K56">
        <v>1.2827876699215011E-2</v>
      </c>
      <c r="L56">
        <f t="shared" si="0"/>
        <v>8.9316484778862712E-2</v>
      </c>
      <c r="M56">
        <f t="shared" si="1"/>
        <v>0.18279724296381392</v>
      </c>
      <c r="N56">
        <f t="shared" si="2"/>
        <v>1.0817537813517138E-2</v>
      </c>
      <c r="O56">
        <f t="shared" si="3"/>
        <v>7.7541642734060877E-3</v>
      </c>
    </row>
    <row r="57" spans="1:15" x14ac:dyDescent="0.2">
      <c r="A57">
        <v>165</v>
      </c>
      <c r="B57">
        <v>9.3815814665900818E-2</v>
      </c>
      <c r="C57">
        <v>9.6209075244112582E-2</v>
      </c>
      <c r="D57">
        <v>0.18973769864062801</v>
      </c>
      <c r="E57">
        <v>0.18868466398621481</v>
      </c>
      <c r="F57">
        <v>5.3609036951943329E-3</v>
      </c>
      <c r="G57">
        <v>5.1694428489373924E-3</v>
      </c>
      <c r="H57">
        <v>1.5508328546812181E-2</v>
      </c>
      <c r="I57">
        <v>1.5508328546812181E-2</v>
      </c>
      <c r="J57">
        <v>1.25406854298296E-2</v>
      </c>
      <c r="K57">
        <v>1.263641585295807E-2</v>
      </c>
      <c r="L57">
        <f t="shared" si="0"/>
        <v>8.9747271682940832E-2</v>
      </c>
      <c r="M57">
        <f t="shared" si="1"/>
        <v>0.18394600804135555</v>
      </c>
      <c r="N57">
        <f t="shared" si="2"/>
        <v>1.0243155274746318E-2</v>
      </c>
      <c r="O57">
        <f t="shared" si="3"/>
        <v>7.3233773693279717E-3</v>
      </c>
    </row>
    <row r="58" spans="1:15" x14ac:dyDescent="0.2">
      <c r="A58">
        <v>168</v>
      </c>
      <c r="B58">
        <v>9.5730423128470229E-2</v>
      </c>
      <c r="C58">
        <v>9.8602335822324333E-2</v>
      </c>
      <c r="D58">
        <v>0.19260961133448209</v>
      </c>
      <c r="E58">
        <v>0.1889718552556002</v>
      </c>
      <c r="F58">
        <v>5.0737124258089222E-3</v>
      </c>
      <c r="G58">
        <v>5.0737124258089222E-3</v>
      </c>
      <c r="H58">
        <v>1.51254068542983E-2</v>
      </c>
      <c r="I58">
        <v>1.579551981619759E-2</v>
      </c>
      <c r="J58">
        <v>1.2923607122343479E-2</v>
      </c>
      <c r="K58">
        <v>1.2827876699215011E-2</v>
      </c>
      <c r="L58">
        <f t="shared" si="0"/>
        <v>9.209266704958835E-2</v>
      </c>
      <c r="M58">
        <f t="shared" si="1"/>
        <v>0.18571702086923222</v>
      </c>
      <c r="N58">
        <f t="shared" si="2"/>
        <v>1.0386750909439023E-2</v>
      </c>
      <c r="O58">
        <f t="shared" si="3"/>
        <v>7.8020294849703228E-3</v>
      </c>
    </row>
    <row r="59" spans="1:15" x14ac:dyDescent="0.2">
      <c r="A59">
        <v>171</v>
      </c>
      <c r="B59">
        <v>9.6113344820984103E-2</v>
      </c>
      <c r="C59">
        <v>9.812368370668198E-2</v>
      </c>
      <c r="D59">
        <v>0.19394983725828069</v>
      </c>
      <c r="E59">
        <v>0.19461995022018</v>
      </c>
      <c r="F59">
        <v>5.1694428489373924E-3</v>
      </c>
      <c r="G59">
        <v>5.1694428489373924E-3</v>
      </c>
      <c r="H59">
        <v>1.579551981619759E-2</v>
      </c>
      <c r="I59">
        <v>1.5604058969940649E-2</v>
      </c>
      <c r="J59">
        <v>1.263641585295807E-2</v>
      </c>
      <c r="K59">
        <v>1.2923607122343479E-2</v>
      </c>
      <c r="L59">
        <f t="shared" si="0"/>
        <v>9.1949071414895653E-2</v>
      </c>
      <c r="M59">
        <f t="shared" si="1"/>
        <v>0.18911545089029297</v>
      </c>
      <c r="N59">
        <f t="shared" si="2"/>
        <v>1.0530346544131725E-2</v>
      </c>
      <c r="O59">
        <f t="shared" si="3"/>
        <v>7.6105686387133824E-3</v>
      </c>
    </row>
    <row r="60" spans="1:15" x14ac:dyDescent="0.2">
      <c r="A60">
        <v>174</v>
      </c>
      <c r="B60">
        <v>9.7836492437296571E-2</v>
      </c>
      <c r="C60">
        <v>0.1009955964005361</v>
      </c>
      <c r="D60">
        <v>0.1955772544514647</v>
      </c>
      <c r="E60">
        <v>0.19299253302699601</v>
      </c>
      <c r="F60">
        <v>5.0737124258089222E-3</v>
      </c>
      <c r="G60">
        <v>5.5523645414512733E-3</v>
      </c>
      <c r="H60">
        <v>1.531686770055524E-2</v>
      </c>
      <c r="I60">
        <v>1.541259812368371E-2</v>
      </c>
      <c r="J60">
        <v>1.2923607122343479E-2</v>
      </c>
      <c r="K60">
        <v>1.244495500670113E-2</v>
      </c>
      <c r="L60">
        <f t="shared" si="0"/>
        <v>9.4103005935286227E-2</v>
      </c>
      <c r="M60">
        <f t="shared" si="1"/>
        <v>0.18897185525560026</v>
      </c>
      <c r="N60">
        <f t="shared" si="2"/>
        <v>1.0051694428489379E-2</v>
      </c>
      <c r="O60">
        <f t="shared" si="3"/>
        <v>7.3712425808922068E-3</v>
      </c>
    </row>
    <row r="61" spans="1:15" x14ac:dyDescent="0.2">
      <c r="A61">
        <v>177</v>
      </c>
      <c r="B61">
        <v>9.6879188206011865E-2</v>
      </c>
      <c r="C61">
        <v>0.1005169442848937</v>
      </c>
      <c r="D61">
        <v>0.19777905418341951</v>
      </c>
      <c r="E61">
        <v>0.19701321079839171</v>
      </c>
      <c r="F61">
        <v>4.6907907332950412E-3</v>
      </c>
      <c r="G61">
        <v>5.2651732720658626E-3</v>
      </c>
      <c r="H61">
        <v>1.598698066245453E-2</v>
      </c>
      <c r="I61">
        <v>1.5699789393069121E-2</v>
      </c>
      <c r="J61">
        <v>1.263641585295807E-2</v>
      </c>
      <c r="K61">
        <v>1.2732146276086541E-2</v>
      </c>
      <c r="L61">
        <f t="shared" si="0"/>
        <v>9.3720084242772339E-2</v>
      </c>
      <c r="M61">
        <f t="shared" si="1"/>
        <v>0.19241815048822514</v>
      </c>
      <c r="N61">
        <f t="shared" si="2"/>
        <v>1.0865403025081374E-2</v>
      </c>
      <c r="O61">
        <f t="shared" si="3"/>
        <v>7.7062990618418543E-3</v>
      </c>
    </row>
    <row r="62" spans="1:15" x14ac:dyDescent="0.2">
      <c r="A62">
        <v>180</v>
      </c>
      <c r="B62">
        <v>9.8315144552938924E-2</v>
      </c>
      <c r="C62">
        <v>0.1020486310549493</v>
      </c>
      <c r="D62">
        <v>0.19663028910587779</v>
      </c>
      <c r="E62">
        <v>0.19519433275895079</v>
      </c>
      <c r="F62">
        <v>5.1694428489373924E-3</v>
      </c>
      <c r="G62">
        <v>4.8822515795519817E-3</v>
      </c>
      <c r="H62">
        <v>1.522113727742677E-2</v>
      </c>
      <c r="I62">
        <v>1.5604058969940649E-2</v>
      </c>
      <c r="J62">
        <v>1.2923607122343479E-2</v>
      </c>
      <c r="K62">
        <v>1.263641585295807E-2</v>
      </c>
      <c r="L62">
        <f t="shared" si="0"/>
        <v>9.5156040589699412E-2</v>
      </c>
      <c r="M62">
        <f t="shared" si="1"/>
        <v>0.19088646371816961</v>
      </c>
      <c r="N62">
        <f t="shared" si="2"/>
        <v>1.0386750909439021E-2</v>
      </c>
      <c r="O62">
        <f t="shared" si="3"/>
        <v>7.7541642734060877E-3</v>
      </c>
    </row>
    <row r="63" spans="1:15" x14ac:dyDescent="0.2">
      <c r="A63">
        <v>183</v>
      </c>
      <c r="B63">
        <v>0.10128278766992151</v>
      </c>
      <c r="C63">
        <v>0.1019529006318208</v>
      </c>
      <c r="D63">
        <v>0.19892781926096109</v>
      </c>
      <c r="E63">
        <v>0.19663028910587779</v>
      </c>
      <c r="F63">
        <v>5.2651732720658626E-3</v>
      </c>
      <c r="G63">
        <v>5.0737124258089222E-3</v>
      </c>
      <c r="H63">
        <v>1.531686770055524E-2</v>
      </c>
      <c r="I63">
        <v>1.6082711085582999E-2</v>
      </c>
      <c r="J63">
        <v>1.2923607122343479E-2</v>
      </c>
      <c r="K63">
        <v>1.2827876699215011E-2</v>
      </c>
      <c r="L63">
        <f t="shared" si="0"/>
        <v>9.6448401301933773E-2</v>
      </c>
      <c r="M63">
        <f t="shared" si="1"/>
        <v>0.19260961133448207</v>
      </c>
      <c r="N63">
        <f t="shared" si="2"/>
        <v>1.0530346544131725E-2</v>
      </c>
      <c r="O63">
        <f t="shared" si="3"/>
        <v>7.7062990618418526E-3</v>
      </c>
    </row>
    <row r="64" spans="1:15" x14ac:dyDescent="0.2">
      <c r="A64">
        <v>186</v>
      </c>
      <c r="B64">
        <v>0.1019529006318208</v>
      </c>
      <c r="C64">
        <v>0.1042504307869041</v>
      </c>
      <c r="D64">
        <v>0.20074669730040209</v>
      </c>
      <c r="E64">
        <v>0.1969174803752633</v>
      </c>
      <c r="F64">
        <v>5.5523645414512733E-3</v>
      </c>
      <c r="G64">
        <v>5.0737124258089222E-3</v>
      </c>
      <c r="H64">
        <v>1.531686770055524E-2</v>
      </c>
      <c r="I64">
        <v>1.531686770055524E-2</v>
      </c>
      <c r="J64">
        <v>1.2253494160444189E-2</v>
      </c>
      <c r="K64">
        <v>1.263641585295807E-2</v>
      </c>
      <c r="L64">
        <f t="shared" si="0"/>
        <v>9.7788627225732352E-2</v>
      </c>
      <c r="M64">
        <f t="shared" si="1"/>
        <v>0.19351905035420261</v>
      </c>
      <c r="N64">
        <f t="shared" si="2"/>
        <v>1.0003829216925143E-2</v>
      </c>
      <c r="O64">
        <f t="shared" si="3"/>
        <v>7.1319165230710321E-3</v>
      </c>
    </row>
    <row r="65" spans="1:15" x14ac:dyDescent="0.2">
      <c r="A65">
        <v>189</v>
      </c>
      <c r="B65">
        <v>0.1019529006318208</v>
      </c>
      <c r="C65">
        <v>0.1053991958644457</v>
      </c>
      <c r="D65">
        <v>0.2006509668772736</v>
      </c>
      <c r="E65">
        <v>0.20026804518475971</v>
      </c>
      <c r="F65">
        <v>4.7865211564235106E-3</v>
      </c>
      <c r="G65">
        <v>4.8822515795519817E-3</v>
      </c>
      <c r="H65">
        <v>1.5508328546812181E-2</v>
      </c>
      <c r="I65">
        <v>1.598698066245453E-2</v>
      </c>
      <c r="J65">
        <v>1.2732146276086541E-2</v>
      </c>
      <c r="K65">
        <v>1.311506796860042E-2</v>
      </c>
      <c r="L65">
        <f t="shared" si="0"/>
        <v>9.8841661880145509E-2</v>
      </c>
      <c r="M65">
        <f t="shared" si="1"/>
        <v>0.1956251196630289</v>
      </c>
      <c r="N65">
        <f t="shared" si="2"/>
        <v>1.0913268236645611E-2</v>
      </c>
      <c r="O65">
        <f t="shared" si="3"/>
        <v>8.0892207543557335E-3</v>
      </c>
    </row>
    <row r="66" spans="1:15" x14ac:dyDescent="0.2">
      <c r="A66">
        <v>192</v>
      </c>
      <c r="B66">
        <v>0.1042504307869041</v>
      </c>
      <c r="C66">
        <v>0.1051120045950603</v>
      </c>
      <c r="D66">
        <v>0.20036377560788821</v>
      </c>
      <c r="E66">
        <v>0.1995979322228604</v>
      </c>
      <c r="F66">
        <v>4.9779820026804519E-3</v>
      </c>
      <c r="G66">
        <v>4.6907907332950412E-3</v>
      </c>
      <c r="H66">
        <v>1.5508328546812181E-2</v>
      </c>
      <c r="I66">
        <v>1.5699789393069121E-2</v>
      </c>
      <c r="J66">
        <v>1.2923607122343479E-2</v>
      </c>
      <c r="K66">
        <v>1.2827876699215011E-2</v>
      </c>
      <c r="L66">
        <f t="shared" si="0"/>
        <v>9.9846831322994462E-2</v>
      </c>
      <c r="M66">
        <f t="shared" si="1"/>
        <v>0.19514646754738654</v>
      </c>
      <c r="N66">
        <f t="shared" si="2"/>
        <v>1.0769672601952905E-2</v>
      </c>
      <c r="O66">
        <f t="shared" si="3"/>
        <v>8.0413555427914993E-3</v>
      </c>
    </row>
    <row r="67" spans="1:15" x14ac:dyDescent="0.2">
      <c r="A67">
        <v>195</v>
      </c>
      <c r="B67">
        <v>0.1032931265556194</v>
      </c>
      <c r="C67">
        <v>0.1057821175569596</v>
      </c>
      <c r="D67">
        <v>0.2031399578786138</v>
      </c>
      <c r="E67">
        <v>0.20237411449358611</v>
      </c>
      <c r="F67">
        <v>4.8822515795519817E-3</v>
      </c>
      <c r="G67">
        <v>5.0737124258089222E-3</v>
      </c>
      <c r="H67">
        <v>1.541259812368371E-2</v>
      </c>
      <c r="I67">
        <v>1.5891250239326062E-2</v>
      </c>
      <c r="J67">
        <v>1.244495500670113E-2</v>
      </c>
      <c r="K67">
        <v>1.263641585295807E-2</v>
      </c>
      <c r="L67">
        <f t="shared" ref="L67:L82" si="4">AVERAGE(B67:C67)-AVERAGE(F67:G67)</f>
        <v>9.9559640053609039E-2</v>
      </c>
      <c r="M67">
        <f t="shared" ref="M67:M82" si="5">AVERAGE(D67:E67)-AVERAGE(F67:G67)</f>
        <v>0.19777905418341951</v>
      </c>
      <c r="N67">
        <f t="shared" ref="N67:N82" si="6">AVERAGE(H67:I67)-AVERAGE(F67:G67)</f>
        <v>1.0673942178824433E-2</v>
      </c>
      <c r="O67">
        <f t="shared" ref="O67:O82" si="7">AVERAGE(J67:K67)-AVERAGE(F67:G67)</f>
        <v>7.5627034271491481E-3</v>
      </c>
    </row>
    <row r="68" spans="1:15" x14ac:dyDescent="0.2">
      <c r="A68">
        <v>198</v>
      </c>
      <c r="B68">
        <v>0.103005935286234</v>
      </c>
      <c r="C68">
        <v>0.10750526517327209</v>
      </c>
      <c r="D68">
        <v>0.2067777139574957</v>
      </c>
      <c r="E68">
        <v>0.20074669730040209</v>
      </c>
      <c r="F68">
        <v>5.1694428489373924E-3</v>
      </c>
      <c r="G68">
        <v>4.9779820026804519E-3</v>
      </c>
      <c r="H68">
        <v>1.4933946008041359E-2</v>
      </c>
      <c r="I68">
        <v>1.5508328546812181E-2</v>
      </c>
      <c r="J68">
        <v>1.263641585295807E-2</v>
      </c>
      <c r="K68">
        <v>1.25406854298296E-2</v>
      </c>
      <c r="L68">
        <f t="shared" si="4"/>
        <v>0.10018188780394413</v>
      </c>
      <c r="M68">
        <f t="shared" si="5"/>
        <v>0.19868849320313997</v>
      </c>
      <c r="N68">
        <f t="shared" si="6"/>
        <v>1.0147424851617848E-2</v>
      </c>
      <c r="O68">
        <f t="shared" si="7"/>
        <v>7.5148382155849121E-3</v>
      </c>
    </row>
    <row r="69" spans="1:15" x14ac:dyDescent="0.2">
      <c r="A69">
        <v>201</v>
      </c>
      <c r="B69">
        <v>0.1040589699406471</v>
      </c>
      <c r="C69">
        <v>0.10750526517327209</v>
      </c>
      <c r="D69">
        <v>0.2054374880336971</v>
      </c>
      <c r="E69">
        <v>0.2029484970323569</v>
      </c>
      <c r="F69">
        <v>5.3609036951943329E-3</v>
      </c>
      <c r="G69">
        <v>5.2651732720658626E-3</v>
      </c>
      <c r="H69">
        <v>1.5508328546812181E-2</v>
      </c>
      <c r="I69">
        <v>1.5604058969940649E-2</v>
      </c>
      <c r="J69">
        <v>1.3019337545471949E-2</v>
      </c>
      <c r="K69">
        <v>1.311506796860042E-2</v>
      </c>
      <c r="L69">
        <f t="shared" si="4"/>
        <v>0.1004690790733295</v>
      </c>
      <c r="M69">
        <f t="shared" si="5"/>
        <v>0.1988799540493969</v>
      </c>
      <c r="N69">
        <f t="shared" si="6"/>
        <v>1.0243155274746316E-2</v>
      </c>
      <c r="O69">
        <f t="shared" si="7"/>
        <v>7.754164273406086E-3</v>
      </c>
    </row>
    <row r="70" spans="1:15" x14ac:dyDescent="0.2">
      <c r="A70">
        <v>204</v>
      </c>
      <c r="B70">
        <v>0.1067394217882443</v>
      </c>
      <c r="C70">
        <v>0.10874976067394219</v>
      </c>
      <c r="D70">
        <v>0.20735209649626651</v>
      </c>
      <c r="E70">
        <v>0.20457591422554089</v>
      </c>
      <c r="F70">
        <v>5.0737124258089222E-3</v>
      </c>
      <c r="G70">
        <v>4.9779820026804519E-3</v>
      </c>
      <c r="H70">
        <v>1.5508328546812181E-2</v>
      </c>
      <c r="I70">
        <v>1.5604058969940649E-2</v>
      </c>
      <c r="J70">
        <v>1.2827876699215011E-2</v>
      </c>
      <c r="K70">
        <v>1.2923607122343479E-2</v>
      </c>
      <c r="L70">
        <f t="shared" si="4"/>
        <v>0.10271874401684856</v>
      </c>
      <c r="M70">
        <f t="shared" si="5"/>
        <v>0.20093815814665902</v>
      </c>
      <c r="N70">
        <f t="shared" si="6"/>
        <v>1.0530346544131729E-2</v>
      </c>
      <c r="O70">
        <f t="shared" si="7"/>
        <v>7.8498946965345588E-3</v>
      </c>
    </row>
    <row r="71" spans="1:15" x14ac:dyDescent="0.2">
      <c r="A71">
        <v>207</v>
      </c>
      <c r="B71">
        <v>0.1066436913651158</v>
      </c>
      <c r="C71">
        <v>0.10980279532835539</v>
      </c>
      <c r="D71">
        <v>0.21041547003637759</v>
      </c>
      <c r="E71">
        <v>0.20505456634118319</v>
      </c>
      <c r="F71">
        <v>4.6907907332950412E-3</v>
      </c>
      <c r="G71">
        <v>4.9779820026804519E-3</v>
      </c>
      <c r="H71">
        <v>1.5699789393069121E-2</v>
      </c>
      <c r="I71">
        <v>1.579551981619759E-2</v>
      </c>
      <c r="J71">
        <v>1.2923607122343479E-2</v>
      </c>
      <c r="K71">
        <v>1.3019337545471949E-2</v>
      </c>
      <c r="L71">
        <f t="shared" si="4"/>
        <v>0.10338885697874785</v>
      </c>
      <c r="M71">
        <f t="shared" si="5"/>
        <v>0.20290063182079263</v>
      </c>
      <c r="N71">
        <f t="shared" si="6"/>
        <v>1.091326823664561E-2</v>
      </c>
      <c r="O71">
        <f t="shared" si="7"/>
        <v>8.1370859659199678E-3</v>
      </c>
    </row>
    <row r="72" spans="1:15" x14ac:dyDescent="0.2">
      <c r="A72">
        <v>210</v>
      </c>
      <c r="B72">
        <v>0.1079839172889144</v>
      </c>
      <c r="C72">
        <v>0.1102814474439977</v>
      </c>
      <c r="D72">
        <v>0.2092667049588359</v>
      </c>
      <c r="E72">
        <v>0.20917097453570749</v>
      </c>
      <c r="F72">
        <v>4.8822515795519817E-3</v>
      </c>
      <c r="G72">
        <v>4.7865211564235106E-3</v>
      </c>
      <c r="H72">
        <v>1.5891250239326062E-2</v>
      </c>
      <c r="I72">
        <v>1.579551981619759E-2</v>
      </c>
      <c r="J72">
        <v>1.2732146276086541E-2</v>
      </c>
      <c r="K72">
        <v>1.263641585295807E-2</v>
      </c>
      <c r="L72">
        <f t="shared" si="4"/>
        <v>0.10429829599846831</v>
      </c>
      <c r="M72">
        <f t="shared" si="5"/>
        <v>0.20438445337928393</v>
      </c>
      <c r="N72">
        <f t="shared" si="6"/>
        <v>1.100899865977408E-2</v>
      </c>
      <c r="O72">
        <f t="shared" si="7"/>
        <v>7.8498946965345606E-3</v>
      </c>
    </row>
    <row r="73" spans="1:15" x14ac:dyDescent="0.2">
      <c r="A73">
        <v>213</v>
      </c>
      <c r="B73">
        <v>0.1095156040589699</v>
      </c>
      <c r="C73">
        <v>0.110951560405897</v>
      </c>
      <c r="D73">
        <v>0.2126172697683324</v>
      </c>
      <c r="E73">
        <v>0.20553321845682559</v>
      </c>
      <c r="F73">
        <v>5.0737124258089222E-3</v>
      </c>
      <c r="G73">
        <v>5.0737124258089222E-3</v>
      </c>
      <c r="H73">
        <v>1.5699789393069121E-2</v>
      </c>
      <c r="I73">
        <v>1.5699789393069121E-2</v>
      </c>
      <c r="J73">
        <v>1.2253494160444189E-2</v>
      </c>
      <c r="K73">
        <v>1.2732146276086541E-2</v>
      </c>
      <c r="L73">
        <f t="shared" si="4"/>
        <v>0.10515986980662453</v>
      </c>
      <c r="M73">
        <f t="shared" si="5"/>
        <v>0.20400153168677007</v>
      </c>
      <c r="N73">
        <f t="shared" si="6"/>
        <v>1.0626076967260199E-2</v>
      </c>
      <c r="O73">
        <f t="shared" si="7"/>
        <v>7.4191077924564437E-3</v>
      </c>
    </row>
    <row r="74" spans="1:15" x14ac:dyDescent="0.2">
      <c r="A74">
        <v>216</v>
      </c>
      <c r="B74">
        <v>0.1086540302508137</v>
      </c>
      <c r="C74">
        <v>0.1116216733677963</v>
      </c>
      <c r="D74">
        <v>0.21300019146084631</v>
      </c>
      <c r="E74">
        <v>0.20850086157380809</v>
      </c>
      <c r="F74">
        <v>5.0737124258089222E-3</v>
      </c>
      <c r="G74">
        <v>5.5523645414512733E-3</v>
      </c>
      <c r="H74">
        <v>1.5891250239326062E-2</v>
      </c>
      <c r="I74">
        <v>1.5604058969940649E-2</v>
      </c>
      <c r="J74">
        <v>1.2827876699215011E-2</v>
      </c>
      <c r="K74">
        <v>1.2923607122343479E-2</v>
      </c>
      <c r="L74">
        <f t="shared" si="4"/>
        <v>0.10482481332567489</v>
      </c>
      <c r="M74">
        <f t="shared" si="5"/>
        <v>0.2054374880336971</v>
      </c>
      <c r="N74">
        <f t="shared" si="6"/>
        <v>1.043461612100326E-2</v>
      </c>
      <c r="O74">
        <f t="shared" si="7"/>
        <v>7.5627034271491473E-3</v>
      </c>
    </row>
    <row r="75" spans="1:15" x14ac:dyDescent="0.2">
      <c r="A75">
        <v>219</v>
      </c>
      <c r="B75">
        <v>0.109324143212713</v>
      </c>
      <c r="C75">
        <v>0.1128661688684664</v>
      </c>
      <c r="D75">
        <v>0.2135745739996171</v>
      </c>
      <c r="E75">
        <v>0.20993681792073521</v>
      </c>
      <c r="F75">
        <v>4.8822515795519817E-3</v>
      </c>
      <c r="G75">
        <v>5.0737124258089222E-3</v>
      </c>
      <c r="H75">
        <v>1.541259812368371E-2</v>
      </c>
      <c r="I75">
        <v>1.5508328546812181E-2</v>
      </c>
      <c r="J75">
        <v>1.3019337545471949E-2</v>
      </c>
      <c r="K75">
        <v>1.2923607122343479E-2</v>
      </c>
      <c r="L75">
        <f t="shared" si="4"/>
        <v>0.10611717403790924</v>
      </c>
      <c r="M75">
        <f t="shared" si="5"/>
        <v>0.2067777139574957</v>
      </c>
      <c r="N75">
        <f t="shared" si="6"/>
        <v>1.0482481332567493E-2</v>
      </c>
      <c r="O75">
        <f t="shared" si="7"/>
        <v>7.9934903312272633E-3</v>
      </c>
    </row>
    <row r="76" spans="1:15" x14ac:dyDescent="0.2">
      <c r="A76">
        <v>222</v>
      </c>
      <c r="B76">
        <v>0.110951560405897</v>
      </c>
      <c r="C76">
        <v>0.1138234730997511</v>
      </c>
      <c r="D76">
        <v>0.2138617652690025</v>
      </c>
      <c r="E76">
        <v>0.2103197396132491</v>
      </c>
      <c r="F76">
        <v>4.8822515795519817E-3</v>
      </c>
      <c r="G76">
        <v>4.8822515795519817E-3</v>
      </c>
      <c r="H76">
        <v>1.5508328546812181E-2</v>
      </c>
      <c r="I76">
        <v>1.5604058969940649E-2</v>
      </c>
      <c r="J76">
        <v>1.263641585295807E-2</v>
      </c>
      <c r="K76">
        <v>1.244495500670113E-2</v>
      </c>
      <c r="L76">
        <f t="shared" si="4"/>
        <v>0.10750526517327207</v>
      </c>
      <c r="M76">
        <f t="shared" si="5"/>
        <v>0.2072085008615738</v>
      </c>
      <c r="N76">
        <f t="shared" si="6"/>
        <v>1.0673942178824433E-2</v>
      </c>
      <c r="O76">
        <f t="shared" si="7"/>
        <v>7.6584338502776184E-3</v>
      </c>
    </row>
    <row r="77" spans="1:15" x14ac:dyDescent="0.2">
      <c r="A77">
        <v>225</v>
      </c>
      <c r="B77">
        <v>0.11190886463718169</v>
      </c>
      <c r="C77">
        <v>0.1141106643691365</v>
      </c>
      <c r="D77">
        <v>0.21347884357648861</v>
      </c>
      <c r="E77">
        <v>0.2069691748037526</v>
      </c>
      <c r="F77">
        <v>5.2651732720658626E-3</v>
      </c>
      <c r="G77">
        <v>5.3609036951943329E-3</v>
      </c>
      <c r="H77">
        <v>1.579551981619759E-2</v>
      </c>
      <c r="I77">
        <v>1.5604058969940649E-2</v>
      </c>
      <c r="J77">
        <v>1.2923607122343479E-2</v>
      </c>
      <c r="K77">
        <v>1.25406854298296E-2</v>
      </c>
      <c r="L77">
        <f t="shared" si="4"/>
        <v>0.107696726019529</v>
      </c>
      <c r="M77">
        <f t="shared" si="5"/>
        <v>0.2049109707064905</v>
      </c>
      <c r="N77">
        <f t="shared" si="6"/>
        <v>1.0386750909439021E-2</v>
      </c>
      <c r="O77">
        <f t="shared" si="7"/>
        <v>7.4191077924564411E-3</v>
      </c>
    </row>
    <row r="78" spans="1:15" x14ac:dyDescent="0.2">
      <c r="A78">
        <v>228</v>
      </c>
      <c r="B78">
        <v>0.11277043844533791</v>
      </c>
      <c r="C78">
        <v>0.115833811985449</v>
      </c>
      <c r="D78">
        <v>0.2151062607696726</v>
      </c>
      <c r="E78">
        <v>0.2100325483438637</v>
      </c>
      <c r="F78">
        <v>4.7865211564235106E-3</v>
      </c>
      <c r="G78">
        <v>5.0737124258089222E-3</v>
      </c>
      <c r="H78">
        <v>1.5604058969940649E-2</v>
      </c>
      <c r="I78">
        <v>1.5891250239326062E-2</v>
      </c>
      <c r="J78">
        <v>1.3019337545471949E-2</v>
      </c>
      <c r="K78">
        <v>1.2923607122343479E-2</v>
      </c>
      <c r="L78">
        <f t="shared" si="4"/>
        <v>0.10937200842427725</v>
      </c>
      <c r="M78">
        <f t="shared" si="5"/>
        <v>0.20763928776565194</v>
      </c>
      <c r="N78">
        <f t="shared" si="6"/>
        <v>1.0817537813517141E-2</v>
      </c>
      <c r="O78">
        <f t="shared" si="7"/>
        <v>8.0413555427914993E-3</v>
      </c>
    </row>
    <row r="79" spans="1:15" x14ac:dyDescent="0.2">
      <c r="A79">
        <v>231</v>
      </c>
      <c r="B79">
        <v>0.11334482098410879</v>
      </c>
      <c r="C79">
        <v>0.115642351139192</v>
      </c>
      <c r="D79">
        <v>0.2158721041547004</v>
      </c>
      <c r="E79">
        <v>0.21367030442274551</v>
      </c>
      <c r="F79">
        <v>4.9779820026804519E-3</v>
      </c>
      <c r="G79">
        <v>4.6907907332950412E-3</v>
      </c>
      <c r="H79">
        <v>1.5699789393069121E-2</v>
      </c>
      <c r="I79">
        <v>1.579551981619759E-2</v>
      </c>
      <c r="J79">
        <v>1.263641585295807E-2</v>
      </c>
      <c r="K79">
        <v>1.2827876699215011E-2</v>
      </c>
      <c r="L79">
        <f t="shared" si="4"/>
        <v>0.10965919969366264</v>
      </c>
      <c r="M79">
        <f t="shared" si="5"/>
        <v>0.20993681792073521</v>
      </c>
      <c r="N79">
        <f t="shared" si="6"/>
        <v>1.091326823664561E-2</v>
      </c>
      <c r="O79">
        <f t="shared" si="7"/>
        <v>7.8977599080987948E-3</v>
      </c>
    </row>
    <row r="80" spans="1:15" x14ac:dyDescent="0.2">
      <c r="A80">
        <v>234</v>
      </c>
      <c r="B80">
        <v>0.11458931648477889</v>
      </c>
      <c r="C80">
        <v>0.11669538579360519</v>
      </c>
      <c r="D80">
        <v>0.21826536473291211</v>
      </c>
      <c r="E80">
        <v>0.21462760865403019</v>
      </c>
      <c r="F80">
        <v>4.9779820026804519E-3</v>
      </c>
      <c r="G80">
        <v>4.7865211564235106E-3</v>
      </c>
      <c r="H80">
        <v>1.541259812368371E-2</v>
      </c>
      <c r="I80">
        <v>1.579551981619759E-2</v>
      </c>
      <c r="J80">
        <v>1.2827876699215011E-2</v>
      </c>
      <c r="K80">
        <v>1.2827876699215011E-2</v>
      </c>
      <c r="L80">
        <f t="shared" si="4"/>
        <v>0.11076009955964007</v>
      </c>
      <c r="M80">
        <f t="shared" si="5"/>
        <v>0.21156423511391917</v>
      </c>
      <c r="N80">
        <f t="shared" si="6"/>
        <v>1.0721807390388667E-2</v>
      </c>
      <c r="O80">
        <f t="shared" si="7"/>
        <v>7.945625119663029E-3</v>
      </c>
    </row>
    <row r="81" spans="1:15" x14ac:dyDescent="0.2">
      <c r="A81">
        <v>237</v>
      </c>
      <c r="B81">
        <v>0.11774842044801841</v>
      </c>
      <c r="C81">
        <v>0.1192801072180739</v>
      </c>
      <c r="D81">
        <v>0.21893547769481139</v>
      </c>
      <c r="E81">
        <v>0.21338311315336009</v>
      </c>
      <c r="F81">
        <v>4.9779820026804519E-3</v>
      </c>
      <c r="G81">
        <v>5.1694428489373924E-3</v>
      </c>
      <c r="H81">
        <v>1.5699789393069121E-2</v>
      </c>
      <c r="I81">
        <v>1.598698066245453E-2</v>
      </c>
      <c r="J81">
        <v>1.25406854298296E-2</v>
      </c>
      <c r="K81">
        <v>1.2732146276086541E-2</v>
      </c>
      <c r="L81">
        <f t="shared" si="4"/>
        <v>0.11344055140723723</v>
      </c>
      <c r="M81">
        <f t="shared" si="5"/>
        <v>0.21108558299827682</v>
      </c>
      <c r="N81">
        <f t="shared" si="6"/>
        <v>1.0769672601952903E-2</v>
      </c>
      <c r="O81">
        <f t="shared" si="7"/>
        <v>7.5627034271491481E-3</v>
      </c>
    </row>
    <row r="82" spans="1:15" x14ac:dyDescent="0.2">
      <c r="A82">
        <v>240</v>
      </c>
      <c r="B82">
        <v>0.115642351139192</v>
      </c>
      <c r="C82">
        <v>0.11889718552556</v>
      </c>
      <c r="D82">
        <v>0.22008424277235311</v>
      </c>
      <c r="E82">
        <v>0.21520199119280109</v>
      </c>
      <c r="F82">
        <v>4.8822515795519817E-3</v>
      </c>
      <c r="G82">
        <v>5.4566341183228031E-3</v>
      </c>
      <c r="H82">
        <v>1.5699789393069121E-2</v>
      </c>
      <c r="I82">
        <v>1.541259812368371E-2</v>
      </c>
      <c r="J82">
        <v>1.2732146276086541E-2</v>
      </c>
      <c r="K82">
        <v>1.340225923798583E-2</v>
      </c>
      <c r="L82">
        <f t="shared" si="4"/>
        <v>0.11210032548343861</v>
      </c>
      <c r="M82">
        <f t="shared" si="5"/>
        <v>0.21247367413363971</v>
      </c>
      <c r="N82">
        <f t="shared" si="6"/>
        <v>1.0386750909439024E-2</v>
      </c>
      <c r="O82">
        <f t="shared" si="7"/>
        <v>7.8977599080987931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637B1-626B-D943-8919-0976F1736411}">
  <dimension ref="A1:AB82"/>
  <sheetViews>
    <sheetView workbookViewId="0">
      <selection activeCell="F37" sqref="F37"/>
    </sheetView>
  </sheetViews>
  <sheetFormatPr baseColWidth="10" defaultRowHeight="15" x14ac:dyDescent="0.2"/>
  <cols>
    <col min="8" max="8" width="10.83203125" style="13"/>
    <col min="12" max="12" width="10.83203125" style="13"/>
    <col min="13" max="13" width="11.83203125" bestFit="1" customWidth="1"/>
  </cols>
  <sheetData>
    <row r="1" spans="1:28" x14ac:dyDescent="0.2">
      <c r="A1" t="s">
        <v>31</v>
      </c>
      <c r="B1" t="s">
        <v>32</v>
      </c>
      <c r="C1" t="s">
        <v>33</v>
      </c>
      <c r="D1" t="s">
        <v>34</v>
      </c>
      <c r="E1" t="s">
        <v>35</v>
      </c>
      <c r="F1" t="s">
        <v>36</v>
      </c>
      <c r="G1" t="s">
        <v>37</v>
      </c>
      <c r="H1" s="13" t="s">
        <v>38</v>
      </c>
      <c r="I1" t="s">
        <v>39</v>
      </c>
      <c r="J1" t="s">
        <v>40</v>
      </c>
      <c r="K1" t="s">
        <v>41</v>
      </c>
      <c r="L1" s="13" t="s">
        <v>42</v>
      </c>
      <c r="M1" t="s">
        <v>43</v>
      </c>
      <c r="N1" t="s">
        <v>44</v>
      </c>
      <c r="O1" t="s">
        <v>45</v>
      </c>
      <c r="P1" t="s">
        <v>46</v>
      </c>
      <c r="Q1" t="s">
        <v>47</v>
      </c>
      <c r="R1" t="s">
        <v>48</v>
      </c>
      <c r="S1" t="s">
        <v>49</v>
      </c>
      <c r="T1" t="s">
        <v>50</v>
      </c>
      <c r="U1" t="s">
        <v>51</v>
      </c>
      <c r="V1" t="s">
        <v>52</v>
      </c>
      <c r="W1" t="s">
        <v>53</v>
      </c>
      <c r="X1" t="s">
        <v>54</v>
      </c>
      <c r="Y1" t="s">
        <v>55</v>
      </c>
      <c r="Z1" t="s">
        <v>56</v>
      </c>
      <c r="AA1" t="s">
        <v>57</v>
      </c>
      <c r="AB1" t="s">
        <v>58</v>
      </c>
    </row>
    <row r="2" spans="1:28" x14ac:dyDescent="0.2">
      <c r="A2">
        <v>4.4035994639096323E-3</v>
      </c>
      <c r="B2">
        <v>3.4462952326249265E-3</v>
      </c>
      <c r="C2">
        <v>3.7813517135745732E-3</v>
      </c>
      <c r="D2">
        <v>5.3609036951943346E-3</v>
      </c>
      <c r="E2">
        <v>4.2121386176526936E-3</v>
      </c>
      <c r="F2">
        <v>3.4462952326249283E-3</v>
      </c>
      <c r="G2">
        <v>3.9728125598315154E-3</v>
      </c>
      <c r="H2" s="13">
        <v>3.398430021060694E-3</v>
      </c>
      <c r="I2">
        <v>4.3078690407811551E-3</v>
      </c>
      <c r="J2">
        <v>4.0206777713957479E-3</v>
      </c>
      <c r="K2">
        <v>4.1642734060884524E-3</v>
      </c>
      <c r="L2" s="13">
        <v>3.0155083285468114E-3</v>
      </c>
      <c r="M2">
        <f>STDEV(A2,E2,I2)</f>
        <v>9.5730423128469362E-5</v>
      </c>
      <c r="N2">
        <f>STDEV(B2,F2,J2)</f>
        <v>3.3161991337715387E-4</v>
      </c>
      <c r="O2">
        <f>STDEV(C2,G2,K2)</f>
        <v>1.9146084625693959E-4</v>
      </c>
      <c r="P2">
        <f>STDEV(D2,H2,L2)</f>
        <v>1.2582270178149461E-3</v>
      </c>
      <c r="Q2">
        <f>AVERAGE(A2,E2,I2)+M2</f>
        <v>4.4035994639096297E-3</v>
      </c>
      <c r="R2">
        <f>AVERAGE(B2,F2,J2)+N2</f>
        <v>3.9693759922590213E-3</v>
      </c>
      <c r="S2">
        <f>AVERAGE(C2,G2,K2)+O2</f>
        <v>4.1642734060884532E-3</v>
      </c>
      <c r="T2">
        <f>AVERAGE(D2,H2,L2)+P2</f>
        <v>5.1831743660822266E-3</v>
      </c>
      <c r="U2">
        <f>AVERAGE(A2,E2,I2)-M2</f>
        <v>4.212138617652691E-3</v>
      </c>
      <c r="V2">
        <f>AVERAGE(B2,F2,J2)-N2</f>
        <v>3.3061361655047136E-3</v>
      </c>
      <c r="W2">
        <f>AVERAGE(C2,G2,K2)-O2</f>
        <v>3.7813517135745741E-3</v>
      </c>
      <c r="X2">
        <f>AVERAGE(D2,H2,L2)-P2</f>
        <v>2.6667203304523339E-3</v>
      </c>
      <c r="Y2">
        <f>AVERAGE(A2,E2,I2)</f>
        <v>4.3078690407811603E-3</v>
      </c>
      <c r="Z2">
        <f>AVERAGE(B2,F2,J2)</f>
        <v>3.6377560788818674E-3</v>
      </c>
      <c r="AA2">
        <f>AVERAGE(C2,G2,K2)</f>
        <v>3.9728125598315137E-3</v>
      </c>
      <c r="AB2">
        <f>AVERAGE(D2,H2,L2)</f>
        <v>3.9249473482672803E-3</v>
      </c>
    </row>
    <row r="3" spans="1:28" x14ac:dyDescent="0.2">
      <c r="A3">
        <v>5.3609036951943363E-3</v>
      </c>
      <c r="B3">
        <v>4.3078690407811603E-3</v>
      </c>
      <c r="C3">
        <v>4.0206777713957496E-3</v>
      </c>
      <c r="D3">
        <v>5.935286233965156E-3</v>
      </c>
      <c r="E3">
        <v>4.834386367987744E-3</v>
      </c>
      <c r="F3">
        <v>4.0685429829599822E-3</v>
      </c>
      <c r="G3">
        <v>4.0685429829599839E-3</v>
      </c>
      <c r="H3" s="13">
        <v>4.3078690407811551E-3</v>
      </c>
      <c r="I3">
        <v>4.8822515795519852E-3</v>
      </c>
      <c r="J3">
        <v>4.8822515795519852E-3</v>
      </c>
      <c r="K3">
        <v>4.4035994639096254E-3</v>
      </c>
      <c r="L3" s="13">
        <v>3.398430021060694E-3</v>
      </c>
      <c r="M3">
        <f t="shared" ref="M3:M66" si="0">STDEV(A3,E3,I3)</f>
        <v>2.9115271540772837E-4</v>
      </c>
      <c r="N3">
        <f t="shared" ref="N3:N66" si="1">STDEV(B3,F3,J3)</f>
        <v>4.1819332510310972E-4</v>
      </c>
      <c r="O3">
        <f t="shared" ref="O3:O66" si="2">STDEV(C3,G3,K3)</f>
        <v>2.0863962011969249E-4</v>
      </c>
      <c r="P3">
        <f t="shared" ref="P3:P66" si="3">STDEV(D3,H3,L3)</f>
        <v>1.2852500078592345E-3</v>
      </c>
      <c r="Q3">
        <f t="shared" ref="Q3:Q66" si="4">AVERAGE(A3,E3,I3)+M3</f>
        <v>5.3169999296524169E-3</v>
      </c>
      <c r="R3">
        <f t="shared" ref="R3:R66" si="5">AVERAGE(B3,F3,J3)+N3</f>
        <v>4.8377478595341529E-3</v>
      </c>
      <c r="S3">
        <f t="shared" ref="S3:S66" si="6">AVERAGE(C3,G3,K3)+O3</f>
        <v>4.3729130262081459E-3</v>
      </c>
      <c r="T3">
        <f t="shared" ref="T3:T66" si="7">AVERAGE(D3,H3,L3)+P3</f>
        <v>5.8324451064615691E-3</v>
      </c>
      <c r="U3">
        <f t="shared" ref="U3:U66" si="8">AVERAGE(A3,E3,I3)-M3</f>
        <v>4.7346944988369607E-3</v>
      </c>
      <c r="V3">
        <f t="shared" ref="V3:V66" si="9">AVERAGE(B3,F3,J3)-N3</f>
        <v>4.0013612093279327E-3</v>
      </c>
      <c r="W3">
        <f t="shared" ref="W3:W66" si="10">AVERAGE(C3,G3,K3)-O3</f>
        <v>3.9556337859687606E-3</v>
      </c>
      <c r="X3">
        <f t="shared" ref="X3:X66" si="11">AVERAGE(D3,H3,L3)-P3</f>
        <v>3.2619450907431006E-3</v>
      </c>
      <c r="Y3">
        <f t="shared" ref="Y3:Y66" si="12">AVERAGE(A3,E3,I3)</f>
        <v>5.0258472142446888E-3</v>
      </c>
      <c r="Z3">
        <f t="shared" ref="Z3:Z66" si="13">AVERAGE(B3,F3,J3)</f>
        <v>4.4195545344310428E-3</v>
      </c>
      <c r="AA3">
        <f t="shared" ref="AA3:AA66" si="14">AVERAGE(C3,G3,K3)</f>
        <v>4.1642734060884532E-3</v>
      </c>
      <c r="AB3">
        <f t="shared" ref="AB3:AB66" si="15">AVERAGE(D3,H3,L3)</f>
        <v>4.547195098602335E-3</v>
      </c>
    </row>
    <row r="4" spans="1:28" x14ac:dyDescent="0.2">
      <c r="A4">
        <v>7.8977599080987913E-3</v>
      </c>
      <c r="B4">
        <v>1.0530346544131729E-2</v>
      </c>
      <c r="C4">
        <v>3.8292169251388083E-3</v>
      </c>
      <c r="D4">
        <v>6.4139383496075062E-3</v>
      </c>
      <c r="E4">
        <v>7.2755121577637357E-3</v>
      </c>
      <c r="F4">
        <v>8.6157380815623207E-3</v>
      </c>
      <c r="G4">
        <v>5.0737124258089256E-3</v>
      </c>
      <c r="H4" s="13">
        <v>5.7438253877082172E-3</v>
      </c>
      <c r="I4">
        <v>8.0413555427914958E-3</v>
      </c>
      <c r="J4">
        <v>1.0530346544131725E-2</v>
      </c>
      <c r="K4">
        <v>5.8874210224009217E-3</v>
      </c>
      <c r="L4" s="13">
        <v>4.690790733295036E-3</v>
      </c>
      <c r="M4">
        <f t="shared" si="0"/>
        <v>4.0708886406832118E-4</v>
      </c>
      <c r="N4">
        <f t="shared" si="1"/>
        <v>1.1053997112571822E-3</v>
      </c>
      <c r="O4">
        <f t="shared" si="2"/>
        <v>1.0365885423945891E-3</v>
      </c>
      <c r="P4">
        <f t="shared" si="3"/>
        <v>8.6863600668940293E-4</v>
      </c>
      <c r="Q4">
        <f t="shared" si="4"/>
        <v>8.1452980669529957E-3</v>
      </c>
      <c r="R4">
        <f t="shared" si="5"/>
        <v>1.099754343453244E-2</v>
      </c>
      <c r="S4">
        <f t="shared" si="6"/>
        <v>5.9667053335108076E-3</v>
      </c>
      <c r="T4">
        <f t="shared" si="7"/>
        <v>6.4848208302263231E-3</v>
      </c>
      <c r="U4">
        <f t="shared" si="8"/>
        <v>7.3311203388163534E-3</v>
      </c>
      <c r="V4">
        <f t="shared" si="9"/>
        <v>8.7867440120180766E-3</v>
      </c>
      <c r="W4">
        <f t="shared" si="10"/>
        <v>3.8935282487216295E-3</v>
      </c>
      <c r="X4">
        <f t="shared" si="11"/>
        <v>4.7475488168475166E-3</v>
      </c>
      <c r="Y4">
        <f t="shared" si="12"/>
        <v>7.7382092028846746E-3</v>
      </c>
      <c r="Z4">
        <f t="shared" si="13"/>
        <v>9.8921437232752582E-3</v>
      </c>
      <c r="AA4">
        <f t="shared" si="14"/>
        <v>4.9301167911162186E-3</v>
      </c>
      <c r="AB4">
        <f t="shared" si="15"/>
        <v>5.6161848235369198E-3</v>
      </c>
    </row>
    <row r="5" spans="1:28" x14ac:dyDescent="0.2">
      <c r="A5">
        <v>1.2301359372008422E-2</v>
      </c>
      <c r="B5">
        <v>2.3214627608654028E-2</v>
      </c>
      <c r="C5">
        <v>5.0258472142446836E-3</v>
      </c>
      <c r="D5">
        <v>8.3764120237411407E-3</v>
      </c>
      <c r="E5">
        <v>1.0769672601952898E-2</v>
      </c>
      <c r="F5">
        <v>1.5651924181504882E-2</v>
      </c>
      <c r="G5">
        <v>5.935286233965156E-3</v>
      </c>
      <c r="H5" s="13">
        <v>6.7968600421213863E-3</v>
      </c>
      <c r="I5">
        <v>1.2588550641393834E-2</v>
      </c>
      <c r="J5">
        <v>1.9337545471950986E-2</v>
      </c>
      <c r="K5">
        <v>7.1797817346352655E-3</v>
      </c>
      <c r="L5" s="13">
        <v>6.3182079264790351E-3</v>
      </c>
      <c r="M5">
        <f t="shared" si="0"/>
        <v>9.7782586291687867E-4</v>
      </c>
      <c r="N5">
        <f t="shared" si="1"/>
        <v>3.7817556178390849E-3</v>
      </c>
      <c r="O5">
        <f t="shared" si="2"/>
        <v>1.0813018619476313E-3</v>
      </c>
      <c r="P5">
        <f t="shared" si="3"/>
        <v>1.0770558958285554E-3</v>
      </c>
      <c r="Q5">
        <f t="shared" si="4"/>
        <v>1.2864353401368595E-2</v>
      </c>
      <c r="R5">
        <f t="shared" si="5"/>
        <v>2.3183121371875719E-2</v>
      </c>
      <c r="S5">
        <f t="shared" si="6"/>
        <v>7.1282735895626661E-3</v>
      </c>
      <c r="T5">
        <f t="shared" si="7"/>
        <v>8.2408825599424099E-3</v>
      </c>
      <c r="U5">
        <f t="shared" si="8"/>
        <v>1.0908701675534838E-2</v>
      </c>
      <c r="V5">
        <f t="shared" si="9"/>
        <v>1.5619610136197547E-2</v>
      </c>
      <c r="W5">
        <f t="shared" si="10"/>
        <v>4.9656698656674039E-3</v>
      </c>
      <c r="X5">
        <f t="shared" si="11"/>
        <v>6.0867707682853E-3</v>
      </c>
      <c r="Y5">
        <f t="shared" si="12"/>
        <v>1.1886527538451716E-2</v>
      </c>
      <c r="Z5">
        <f t="shared" si="13"/>
        <v>1.9401365754036632E-2</v>
      </c>
      <c r="AA5">
        <f t="shared" si="14"/>
        <v>6.046971727615035E-3</v>
      </c>
      <c r="AB5">
        <f t="shared" si="15"/>
        <v>7.1638266641138549E-3</v>
      </c>
    </row>
    <row r="6" spans="1:28" x14ac:dyDescent="0.2">
      <c r="A6">
        <v>1.5891250239326062E-2</v>
      </c>
      <c r="B6">
        <v>3.8818686578594677E-2</v>
      </c>
      <c r="C6">
        <v>5.5044993298870365E-3</v>
      </c>
      <c r="D6">
        <v>9.237985831897378E-3</v>
      </c>
      <c r="E6">
        <v>1.4742485161784419E-2</v>
      </c>
      <c r="F6">
        <v>2.4411257897759907E-2</v>
      </c>
      <c r="G6">
        <v>7.4669730040206779E-3</v>
      </c>
      <c r="H6" s="13">
        <v>7.8498946965345571E-3</v>
      </c>
      <c r="I6">
        <v>1.7231476163124634E-2</v>
      </c>
      <c r="J6">
        <v>2.9006318207926478E-2</v>
      </c>
      <c r="K6">
        <v>8.137085965919966E-3</v>
      </c>
      <c r="L6" s="13">
        <v>7.2755121577637357E-3</v>
      </c>
      <c r="M6">
        <f t="shared" si="0"/>
        <v>1.2457222091992503E-3</v>
      </c>
      <c r="N6">
        <f t="shared" si="1"/>
        <v>7.359474092273827E-3</v>
      </c>
      <c r="O6">
        <f t="shared" si="2"/>
        <v>1.3681414826686241E-3</v>
      </c>
      <c r="P6">
        <f t="shared" si="3"/>
        <v>1.0089611177332568E-3</v>
      </c>
      <c r="Q6">
        <f t="shared" si="4"/>
        <v>1.7200792730610953E-2</v>
      </c>
      <c r="R6">
        <f t="shared" si="5"/>
        <v>3.8104894987034184E-2</v>
      </c>
      <c r="S6">
        <f t="shared" si="6"/>
        <v>8.4043275826111846E-3</v>
      </c>
      <c r="T6">
        <f t="shared" si="7"/>
        <v>9.1300920131318145E-3</v>
      </c>
      <c r="U6">
        <f t="shared" si="8"/>
        <v>1.4709348312212454E-2</v>
      </c>
      <c r="V6">
        <f t="shared" si="9"/>
        <v>2.3385946802486526E-2</v>
      </c>
      <c r="W6">
        <f t="shared" si="10"/>
        <v>5.6680446172739374E-3</v>
      </c>
      <c r="X6">
        <f t="shared" si="11"/>
        <v>7.1121697776653017E-3</v>
      </c>
      <c r="Y6">
        <f t="shared" si="12"/>
        <v>1.5955070521411704E-2</v>
      </c>
      <c r="Z6">
        <f t="shared" si="13"/>
        <v>3.0745420894760355E-2</v>
      </c>
      <c r="AA6">
        <f t="shared" si="14"/>
        <v>7.036186099942561E-3</v>
      </c>
      <c r="AB6">
        <f t="shared" si="15"/>
        <v>8.1211308953985581E-3</v>
      </c>
    </row>
    <row r="7" spans="1:28" x14ac:dyDescent="0.2">
      <c r="A7">
        <v>2.0246984491671453E-2</v>
      </c>
      <c r="B7">
        <v>5.3944093432892977E-2</v>
      </c>
      <c r="C7">
        <v>6.0310166570936271E-3</v>
      </c>
      <c r="D7">
        <v>1.0147424851617848E-2</v>
      </c>
      <c r="E7">
        <v>1.8045184759716632E-2</v>
      </c>
      <c r="F7">
        <v>3.3840704575914225E-2</v>
      </c>
      <c r="G7">
        <v>7.9934903312272633E-3</v>
      </c>
      <c r="H7" s="13">
        <v>8.7593337162550217E-3</v>
      </c>
      <c r="I7">
        <v>2.0964962665134979E-2</v>
      </c>
      <c r="J7">
        <v>3.9680260386750911E-2</v>
      </c>
      <c r="K7">
        <v>8.9029293509477279E-3</v>
      </c>
      <c r="L7" s="13">
        <v>7.8020294849703211E-3</v>
      </c>
      <c r="M7">
        <f t="shared" si="0"/>
        <v>1.5214312195087605E-3</v>
      </c>
      <c r="N7">
        <f t="shared" si="1"/>
        <v>1.0341692227507948E-2</v>
      </c>
      <c r="O7">
        <f t="shared" si="2"/>
        <v>1.4677797730687219E-3</v>
      </c>
      <c r="P7">
        <f t="shared" si="3"/>
        <v>1.1792729269342287E-3</v>
      </c>
      <c r="Q7">
        <f t="shared" si="4"/>
        <v>2.1273808525016449E-2</v>
      </c>
      <c r="R7">
        <f t="shared" si="5"/>
        <v>5.2830045026027318E-2</v>
      </c>
      <c r="S7">
        <f t="shared" si="6"/>
        <v>9.1102585528249277E-3</v>
      </c>
      <c r="T7">
        <f t="shared" si="7"/>
        <v>1.0082202277881961E-2</v>
      </c>
      <c r="U7">
        <f t="shared" si="8"/>
        <v>1.8230946085998925E-2</v>
      </c>
      <c r="V7">
        <f t="shared" si="9"/>
        <v>3.2146660571011419E-2</v>
      </c>
      <c r="W7">
        <f t="shared" si="10"/>
        <v>6.1746990066874835E-3</v>
      </c>
      <c r="X7">
        <f t="shared" si="11"/>
        <v>7.7236564240135029E-3</v>
      </c>
      <c r="Y7">
        <f t="shared" si="12"/>
        <v>1.9752377305507687E-2</v>
      </c>
      <c r="Z7">
        <f t="shared" si="13"/>
        <v>4.2488352798519369E-2</v>
      </c>
      <c r="AA7">
        <f t="shared" si="14"/>
        <v>7.6424787797562052E-3</v>
      </c>
      <c r="AB7">
        <f t="shared" si="15"/>
        <v>8.9029293509477313E-3</v>
      </c>
    </row>
    <row r="8" spans="1:28" x14ac:dyDescent="0.2">
      <c r="A8">
        <v>2.3645414512732148E-2</v>
      </c>
      <c r="B8">
        <v>6.5814665900823285E-2</v>
      </c>
      <c r="C8">
        <v>5.6959601761439813E-3</v>
      </c>
      <c r="D8">
        <v>1.0195290063182084E-2</v>
      </c>
      <c r="E8">
        <v>2.1826536473291209E-2</v>
      </c>
      <c r="F8">
        <v>4.1451273214627604E-2</v>
      </c>
      <c r="G8">
        <v>8.0413555427914993E-3</v>
      </c>
      <c r="H8" s="13">
        <v>8.9986597740761981E-3</v>
      </c>
      <c r="I8">
        <v>2.4937775224966489E-2</v>
      </c>
      <c r="J8">
        <v>4.8391728891441707E-2</v>
      </c>
      <c r="K8">
        <v>9.0465249856404306E-3</v>
      </c>
      <c r="L8" s="13">
        <v>7.8977599080987913E-3</v>
      </c>
      <c r="M8">
        <f t="shared" si="0"/>
        <v>1.5630269832824022E-3</v>
      </c>
      <c r="N8">
        <f t="shared" si="1"/>
        <v>1.2551915937527068E-2</v>
      </c>
      <c r="O8">
        <f t="shared" si="2"/>
        <v>1.719376319937206E-3</v>
      </c>
      <c r="P8">
        <f t="shared" si="3"/>
        <v>1.149097426768198E-3</v>
      </c>
      <c r="Q8">
        <f t="shared" si="4"/>
        <v>2.5032935720279016E-2</v>
      </c>
      <c r="R8">
        <f t="shared" si="5"/>
        <v>6.4437805273157941E-2</v>
      </c>
      <c r="S8">
        <f t="shared" si="6"/>
        <v>9.3139898881291761E-3</v>
      </c>
      <c r="T8">
        <f t="shared" si="7"/>
        <v>1.0179667341887223E-2</v>
      </c>
      <c r="U8">
        <f t="shared" si="8"/>
        <v>2.1906881753714212E-2</v>
      </c>
      <c r="V8">
        <f t="shared" si="9"/>
        <v>3.9333973398103801E-2</v>
      </c>
      <c r="W8">
        <f t="shared" si="10"/>
        <v>5.8752372482547641E-3</v>
      </c>
      <c r="X8">
        <f t="shared" si="11"/>
        <v>7.8814724883508255E-3</v>
      </c>
      <c r="Y8">
        <f t="shared" si="12"/>
        <v>2.3469908736996614E-2</v>
      </c>
      <c r="Z8">
        <f t="shared" si="13"/>
        <v>5.1885889335630868E-2</v>
      </c>
      <c r="AA8">
        <f t="shared" si="14"/>
        <v>7.5946135681919701E-3</v>
      </c>
      <c r="AB8">
        <f t="shared" si="15"/>
        <v>9.0305699151190244E-3</v>
      </c>
    </row>
    <row r="9" spans="1:28" x14ac:dyDescent="0.2">
      <c r="A9">
        <v>2.6804518475971668E-2</v>
      </c>
      <c r="B9">
        <v>7.6680068925904649E-2</v>
      </c>
      <c r="C9">
        <v>6.6053991958644484E-3</v>
      </c>
      <c r="D9">
        <v>1.0434616121003257E-2</v>
      </c>
      <c r="E9">
        <v>2.4124066628374498E-2</v>
      </c>
      <c r="F9">
        <v>4.7242963813900057E-2</v>
      </c>
      <c r="G9">
        <v>8.6636032931265532E-3</v>
      </c>
      <c r="H9" s="13">
        <v>9.0465249856404376E-3</v>
      </c>
      <c r="I9">
        <v>2.8240474822898719E-2</v>
      </c>
      <c r="J9">
        <v>5.5284319356691564E-2</v>
      </c>
      <c r="K9">
        <v>9.3815814665900825E-3</v>
      </c>
      <c r="L9" s="13">
        <v>8.1370859659199678E-3</v>
      </c>
      <c r="M9">
        <f t="shared" si="0"/>
        <v>2.0893224245160328E-3</v>
      </c>
      <c r="N9">
        <f t="shared" si="1"/>
        <v>1.5215040015114822E-2</v>
      </c>
      <c r="O9">
        <f t="shared" si="2"/>
        <v>1.4409999285130608E-3</v>
      </c>
      <c r="P9">
        <f t="shared" si="3"/>
        <v>1.1570451693991906E-3</v>
      </c>
      <c r="Q9">
        <f t="shared" si="4"/>
        <v>2.8479009066930995E-2</v>
      </c>
      <c r="R9">
        <f t="shared" si="5"/>
        <v>7.4950824047280248E-2</v>
      </c>
      <c r="S9">
        <f t="shared" si="6"/>
        <v>9.65786124704009E-3</v>
      </c>
      <c r="T9">
        <f t="shared" si="7"/>
        <v>1.0363120860253743E-2</v>
      </c>
      <c r="U9">
        <f t="shared" si="8"/>
        <v>2.4300364217898933E-2</v>
      </c>
      <c r="V9">
        <f t="shared" si="9"/>
        <v>4.4520744017050598E-2</v>
      </c>
      <c r="W9">
        <f t="shared" si="10"/>
        <v>6.7758613900139675E-3</v>
      </c>
      <c r="X9">
        <f t="shared" si="11"/>
        <v>8.0490305214553637E-3</v>
      </c>
      <c r="Y9">
        <f t="shared" si="12"/>
        <v>2.6389686642414964E-2</v>
      </c>
      <c r="Z9">
        <f t="shared" si="13"/>
        <v>5.9735784032165423E-2</v>
      </c>
      <c r="AA9">
        <f t="shared" si="14"/>
        <v>8.2168613185270283E-3</v>
      </c>
      <c r="AB9">
        <f t="shared" si="15"/>
        <v>9.2060756908545534E-3</v>
      </c>
    </row>
    <row r="10" spans="1:28" x14ac:dyDescent="0.2">
      <c r="A10">
        <v>2.8910587784798009E-2</v>
      </c>
      <c r="B10">
        <v>8.701895462377944E-2</v>
      </c>
      <c r="C10">
        <v>6.5575339843002125E-3</v>
      </c>
      <c r="D10">
        <v>1.0865403025081374E-2</v>
      </c>
      <c r="E10">
        <v>2.6421596783457783E-2</v>
      </c>
      <c r="F10">
        <v>5.2508137085965918E-2</v>
      </c>
      <c r="G10">
        <v>8.6157380815623172E-3</v>
      </c>
      <c r="H10" s="13">
        <v>8.8550641393834971E-3</v>
      </c>
      <c r="I10">
        <v>3.087306145893165E-2</v>
      </c>
      <c r="J10">
        <v>6.1793988129427525E-2</v>
      </c>
      <c r="K10">
        <v>9.4773118897185579E-3</v>
      </c>
      <c r="L10" s="13">
        <v>8.0892207543557318E-3</v>
      </c>
      <c r="M10">
        <f t="shared" si="0"/>
        <v>2.2309159883857821E-3</v>
      </c>
      <c r="N10">
        <f t="shared" si="1"/>
        <v>1.7858343014637859E-2</v>
      </c>
      <c r="O10">
        <f t="shared" si="2"/>
        <v>1.5002009059820677E-3</v>
      </c>
      <c r="P10">
        <f t="shared" si="3"/>
        <v>1.4338274260425688E-3</v>
      </c>
      <c r="Q10">
        <f t="shared" si="4"/>
        <v>3.0965997997448265E-2</v>
      </c>
      <c r="R10">
        <f t="shared" si="5"/>
        <v>8.4965369627695492E-2</v>
      </c>
      <c r="S10">
        <f t="shared" si="6"/>
        <v>9.7170622245090956E-3</v>
      </c>
      <c r="T10">
        <f t="shared" si="7"/>
        <v>1.0703723398982769E-2</v>
      </c>
      <c r="U10">
        <f t="shared" si="8"/>
        <v>2.6504166020676699E-2</v>
      </c>
      <c r="V10">
        <f t="shared" si="9"/>
        <v>4.9248683598419773E-2</v>
      </c>
      <c r="W10">
        <f t="shared" si="10"/>
        <v>6.716660412544961E-3</v>
      </c>
      <c r="X10">
        <f t="shared" si="11"/>
        <v>7.8360685468976329E-3</v>
      </c>
      <c r="Y10">
        <f t="shared" si="12"/>
        <v>2.8735082009062482E-2</v>
      </c>
      <c r="Z10">
        <f t="shared" si="13"/>
        <v>6.7107026613057633E-2</v>
      </c>
      <c r="AA10">
        <f t="shared" si="14"/>
        <v>8.2168613185270283E-3</v>
      </c>
      <c r="AB10">
        <f t="shared" si="15"/>
        <v>9.2698959729402008E-3</v>
      </c>
    </row>
    <row r="11" spans="1:28" x14ac:dyDescent="0.2">
      <c r="A11">
        <v>3.2069691748037525E-2</v>
      </c>
      <c r="B11">
        <v>9.5634692705341737E-2</v>
      </c>
      <c r="C11">
        <v>6.7489948305571538E-3</v>
      </c>
      <c r="D11">
        <v>1.0865403025081375E-2</v>
      </c>
      <c r="E11">
        <v>2.8336205246027188E-2</v>
      </c>
      <c r="F11">
        <v>5.6385219222668967E-2</v>
      </c>
      <c r="G11">
        <v>8.8071989278192576E-3</v>
      </c>
      <c r="H11" s="13">
        <v>8.9029293509477261E-3</v>
      </c>
      <c r="I11">
        <v>3.2931265556193759E-2</v>
      </c>
      <c r="J11">
        <v>6.7202757036186098E-2</v>
      </c>
      <c r="K11">
        <v>9.8123683706682029E-3</v>
      </c>
      <c r="L11" s="13">
        <v>8.3285468121769082E-3</v>
      </c>
      <c r="M11">
        <f t="shared" si="0"/>
        <v>2.4425331844099315E-3</v>
      </c>
      <c r="N11">
        <f t="shared" si="1"/>
        <v>2.0272786598906911E-2</v>
      </c>
      <c r="O11">
        <f t="shared" si="2"/>
        <v>1.5615604994724706E-3</v>
      </c>
      <c r="P11">
        <f t="shared" si="3"/>
        <v>1.3302166281890849E-3</v>
      </c>
      <c r="Q11">
        <f t="shared" si="4"/>
        <v>3.3554920701162755E-2</v>
      </c>
      <c r="R11">
        <f t="shared" si="5"/>
        <v>9.3347009586972507E-2</v>
      </c>
      <c r="S11">
        <f t="shared" si="6"/>
        <v>1.0017747875820675E-2</v>
      </c>
      <c r="T11">
        <f t="shared" si="7"/>
        <v>1.0695843024257756E-2</v>
      </c>
      <c r="U11">
        <f t="shared" si="8"/>
        <v>2.8669854332342894E-2</v>
      </c>
      <c r="V11">
        <f t="shared" si="9"/>
        <v>5.2801436389158685E-2</v>
      </c>
      <c r="W11">
        <f t="shared" si="10"/>
        <v>6.8946268768757344E-3</v>
      </c>
      <c r="X11">
        <f t="shared" si="11"/>
        <v>8.0354097678795866E-3</v>
      </c>
      <c r="Y11">
        <f t="shared" si="12"/>
        <v>3.1112387516752826E-2</v>
      </c>
      <c r="Z11">
        <f t="shared" si="13"/>
        <v>7.3074222988065596E-2</v>
      </c>
      <c r="AA11">
        <f t="shared" si="14"/>
        <v>8.4561873763482048E-3</v>
      </c>
      <c r="AB11">
        <f t="shared" si="15"/>
        <v>9.3656263960686711E-3</v>
      </c>
    </row>
    <row r="12" spans="1:28" x14ac:dyDescent="0.2">
      <c r="A12">
        <v>3.3505648094964577E-2</v>
      </c>
      <c r="B12">
        <v>0.1025751483821559</v>
      </c>
      <c r="C12">
        <v>6.6532644074286836E-3</v>
      </c>
      <c r="D12">
        <v>1.1152594294466783E-2</v>
      </c>
      <c r="E12">
        <v>3.03944093432893E-2</v>
      </c>
      <c r="F12">
        <v>5.9879379666858135E-2</v>
      </c>
      <c r="G12">
        <v>8.8071989278192576E-3</v>
      </c>
      <c r="H12" s="13">
        <v>9.0943901972046735E-3</v>
      </c>
      <c r="I12">
        <v>3.5133065288148579E-2</v>
      </c>
      <c r="J12">
        <v>7.3138043270151262E-2</v>
      </c>
      <c r="K12">
        <v>9.8602335822324371E-3</v>
      </c>
      <c r="L12" s="13">
        <v>8.0413555427914975E-3</v>
      </c>
      <c r="M12">
        <f t="shared" si="0"/>
        <v>2.4077359162481189E-3</v>
      </c>
      <c r="N12">
        <f t="shared" si="1"/>
        <v>2.1852780082904397E-2</v>
      </c>
      <c r="O12">
        <f t="shared" si="2"/>
        <v>1.6346746460007837E-3</v>
      </c>
      <c r="P12">
        <f t="shared" si="3"/>
        <v>1.5824502445736695E-3</v>
      </c>
      <c r="Q12">
        <f t="shared" si="4"/>
        <v>3.5418776825048938E-2</v>
      </c>
      <c r="R12">
        <f t="shared" si="5"/>
        <v>0.10038363718929282</v>
      </c>
      <c r="S12">
        <f t="shared" si="6"/>
        <v>1.0074906951827577E-2</v>
      </c>
      <c r="T12">
        <f t="shared" si="7"/>
        <v>1.1011896922727988E-2</v>
      </c>
      <c r="U12">
        <f t="shared" si="8"/>
        <v>3.0603304992552698E-2</v>
      </c>
      <c r="V12">
        <f t="shared" si="9"/>
        <v>5.6678077023484028E-2</v>
      </c>
      <c r="W12">
        <f t="shared" si="10"/>
        <v>6.8055576598260101E-3</v>
      </c>
      <c r="X12">
        <f t="shared" si="11"/>
        <v>7.846996433580649E-3</v>
      </c>
      <c r="Y12">
        <f t="shared" si="12"/>
        <v>3.3011040908800818E-2</v>
      </c>
      <c r="Z12">
        <f t="shared" si="13"/>
        <v>7.8530857106388421E-2</v>
      </c>
      <c r="AA12">
        <f t="shared" si="14"/>
        <v>8.4402323058267933E-3</v>
      </c>
      <c r="AB12">
        <f t="shared" si="15"/>
        <v>9.4294466781543185E-3</v>
      </c>
    </row>
    <row r="13" spans="1:28" x14ac:dyDescent="0.2">
      <c r="A13">
        <v>3.5276660922841277E-2</v>
      </c>
      <c r="B13">
        <v>0.11052077350181884</v>
      </c>
      <c r="C13">
        <v>6.2703427149148026E-3</v>
      </c>
      <c r="D13">
        <v>1.0769672601952905E-2</v>
      </c>
      <c r="E13">
        <v>3.1447443997702475E-2</v>
      </c>
      <c r="F13">
        <v>6.3134214053226126E-2</v>
      </c>
      <c r="G13">
        <v>8.8071989278192628E-3</v>
      </c>
      <c r="H13" s="13">
        <v>8.6157380815623172E-3</v>
      </c>
      <c r="I13">
        <v>3.6951943327589505E-2</v>
      </c>
      <c r="J13">
        <v>7.7206586253111234E-2</v>
      </c>
      <c r="K13">
        <v>1.0003829216925142E-2</v>
      </c>
      <c r="L13" s="13">
        <v>8.0413555427914975E-3</v>
      </c>
      <c r="M13">
        <f t="shared" si="0"/>
        <v>2.8216126083073852E-3</v>
      </c>
      <c r="N13">
        <f t="shared" si="1"/>
        <v>2.4335682812655506E-2</v>
      </c>
      <c r="O13">
        <f t="shared" si="2"/>
        <v>1.9064139527067993E-3</v>
      </c>
      <c r="P13">
        <f t="shared" si="3"/>
        <v>1.438347616438518E-3</v>
      </c>
      <c r="Q13">
        <f t="shared" si="4"/>
        <v>3.7380295357685139E-2</v>
      </c>
      <c r="R13">
        <f t="shared" si="5"/>
        <v>0.10795620741537425</v>
      </c>
      <c r="S13">
        <f t="shared" si="6"/>
        <v>1.0266870905926536E-2</v>
      </c>
      <c r="T13">
        <f t="shared" si="7"/>
        <v>1.0580603025207426E-2</v>
      </c>
      <c r="U13">
        <f t="shared" si="8"/>
        <v>3.173707014107037E-2</v>
      </c>
      <c r="V13">
        <f t="shared" si="9"/>
        <v>5.9284841790063228E-2</v>
      </c>
      <c r="W13">
        <f t="shared" si="10"/>
        <v>6.4540430005129365E-3</v>
      </c>
      <c r="X13">
        <f t="shared" si="11"/>
        <v>7.70390779233039E-3</v>
      </c>
      <c r="Y13">
        <f t="shared" si="12"/>
        <v>3.4558682749377755E-2</v>
      </c>
      <c r="Z13">
        <f t="shared" si="13"/>
        <v>8.3620524602718738E-2</v>
      </c>
      <c r="AA13">
        <f t="shared" si="14"/>
        <v>8.3604569532197363E-3</v>
      </c>
      <c r="AB13">
        <f t="shared" si="15"/>
        <v>9.1422554087689078E-3</v>
      </c>
    </row>
    <row r="14" spans="1:28" x14ac:dyDescent="0.2">
      <c r="A14">
        <v>3.7909247558874211E-2</v>
      </c>
      <c r="B14">
        <v>0.11856212904461039</v>
      </c>
      <c r="C14">
        <v>6.4139383496075071E-3</v>
      </c>
      <c r="D14">
        <v>1.0673942178824431E-2</v>
      </c>
      <c r="E14">
        <v>3.3409917671836105E-2</v>
      </c>
      <c r="F14">
        <v>6.6149722381772927E-2</v>
      </c>
      <c r="G14">
        <v>8.9986597740761981E-3</v>
      </c>
      <c r="H14" s="13">
        <v>9.285851043461614E-3</v>
      </c>
      <c r="I14">
        <v>3.9058012636415847E-2</v>
      </c>
      <c r="J14">
        <v>8.3141872487076399E-2</v>
      </c>
      <c r="K14">
        <v>1.0147424851617846E-2</v>
      </c>
      <c r="L14" s="13">
        <v>8.184951177484202E-3</v>
      </c>
      <c r="M14">
        <f t="shared" si="0"/>
        <v>2.9850909356523968E-3</v>
      </c>
      <c r="N14">
        <f t="shared" si="1"/>
        <v>2.6740693434019705E-2</v>
      </c>
      <c r="O14">
        <f t="shared" si="2"/>
        <v>1.9122137043306694E-3</v>
      </c>
      <c r="P14">
        <f t="shared" si="3"/>
        <v>1.2472538982189738E-3</v>
      </c>
      <c r="Q14">
        <f t="shared" si="4"/>
        <v>3.9777483558027786E-2</v>
      </c>
      <c r="R14">
        <f t="shared" si="5"/>
        <v>0.1160252680718396</v>
      </c>
      <c r="S14">
        <f t="shared" si="6"/>
        <v>1.043222136276452E-2</v>
      </c>
      <c r="T14">
        <f t="shared" si="7"/>
        <v>1.0628835364809058E-2</v>
      </c>
      <c r="U14">
        <f t="shared" si="8"/>
        <v>3.3807301686722989E-2</v>
      </c>
      <c r="V14">
        <f t="shared" si="9"/>
        <v>6.2543881203800195E-2</v>
      </c>
      <c r="W14">
        <f t="shared" si="10"/>
        <v>6.6077939541031808E-3</v>
      </c>
      <c r="X14">
        <f t="shared" si="11"/>
        <v>8.1343275683711108E-3</v>
      </c>
      <c r="Y14">
        <f t="shared" si="12"/>
        <v>3.6792392622375387E-2</v>
      </c>
      <c r="Z14">
        <f t="shared" si="13"/>
        <v>8.92845746378199E-2</v>
      </c>
      <c r="AA14">
        <f t="shared" si="14"/>
        <v>8.5200076584338504E-3</v>
      </c>
      <c r="AB14">
        <f t="shared" si="15"/>
        <v>9.3815814665900842E-3</v>
      </c>
    </row>
    <row r="15" spans="1:28" x14ac:dyDescent="0.2">
      <c r="A15">
        <v>3.8962282213287382E-2</v>
      </c>
      <c r="B15">
        <v>0.12397089795136899</v>
      </c>
      <c r="C15">
        <v>6.796860042121388E-3</v>
      </c>
      <c r="D15">
        <v>1.1296189929159489E-2</v>
      </c>
      <c r="E15">
        <v>3.551598698066246E-2</v>
      </c>
      <c r="F15">
        <v>6.8495117748420445E-2</v>
      </c>
      <c r="G15">
        <v>8.9029293509477244E-3</v>
      </c>
      <c r="H15" s="13">
        <v>8.6157380815623155E-3</v>
      </c>
      <c r="I15">
        <v>4.1499138426191844E-2</v>
      </c>
      <c r="J15">
        <v>8.7449741527857547E-2</v>
      </c>
      <c r="K15">
        <v>1.0291020486310552E-2</v>
      </c>
      <c r="L15" s="13">
        <v>7.9934903312272633E-3</v>
      </c>
      <c r="M15">
        <f t="shared" si="0"/>
        <v>3.003073189681574E-3</v>
      </c>
      <c r="N15">
        <f t="shared" si="1"/>
        <v>2.8197620520936495E-2</v>
      </c>
      <c r="O15">
        <f t="shared" si="2"/>
        <v>1.7593314138894414E-3</v>
      </c>
      <c r="P15">
        <f t="shared" si="3"/>
        <v>1.7549852328089934E-3</v>
      </c>
      <c r="Q15">
        <f t="shared" si="4"/>
        <v>4.1662209063062138E-2</v>
      </c>
      <c r="R15">
        <f t="shared" si="5"/>
        <v>0.12150287293015216</v>
      </c>
      <c r="S15">
        <f t="shared" si="6"/>
        <v>1.0422934707015996E-2</v>
      </c>
      <c r="T15">
        <f t="shared" si="7"/>
        <v>1.1056791346792015E-2</v>
      </c>
      <c r="U15">
        <f t="shared" si="8"/>
        <v>3.5656062683698996E-2</v>
      </c>
      <c r="V15">
        <f t="shared" si="9"/>
        <v>6.5107631888279172E-2</v>
      </c>
      <c r="W15">
        <f t="shared" si="10"/>
        <v>6.9042718792371137E-3</v>
      </c>
      <c r="X15">
        <f t="shared" si="11"/>
        <v>7.5468208811740288E-3</v>
      </c>
      <c r="Y15">
        <f t="shared" si="12"/>
        <v>3.8659135873380567E-2</v>
      </c>
      <c r="Z15">
        <f t="shared" si="13"/>
        <v>9.3305252409215667E-2</v>
      </c>
      <c r="AA15">
        <f t="shared" si="14"/>
        <v>8.6636032931265549E-3</v>
      </c>
      <c r="AB15">
        <f t="shared" si="15"/>
        <v>9.3018061139830219E-3</v>
      </c>
    </row>
    <row r="16" spans="1:28" x14ac:dyDescent="0.2">
      <c r="A16">
        <v>4.1211947156806428E-2</v>
      </c>
      <c r="B16">
        <v>0.13105494926287573</v>
      </c>
      <c r="C16">
        <v>6.4139383496075088E-3</v>
      </c>
      <c r="D16">
        <v>1.0817537813517139E-2</v>
      </c>
      <c r="E16">
        <v>3.6664752058204103E-2</v>
      </c>
      <c r="F16">
        <v>7.0984108749760674E-2</v>
      </c>
      <c r="G16">
        <v>9.0465249856404324E-3</v>
      </c>
      <c r="H16" s="13">
        <v>9.5730423128470177E-3</v>
      </c>
      <c r="I16">
        <v>4.2695768715297719E-2</v>
      </c>
      <c r="J16">
        <v>9.0848171548918236E-2</v>
      </c>
      <c r="K16">
        <v>1.0195290063182082E-2</v>
      </c>
      <c r="L16" s="13">
        <v>7.8498946965345571E-3</v>
      </c>
      <c r="M16">
        <f t="shared" si="0"/>
        <v>3.142500904278236E-3</v>
      </c>
      <c r="N16">
        <f t="shared" si="1"/>
        <v>3.0604116947943964E-2</v>
      </c>
      <c r="O16">
        <f t="shared" si="2"/>
        <v>1.9385903117708917E-3</v>
      </c>
      <c r="P16">
        <f t="shared" si="3"/>
        <v>1.4902411677625419E-3</v>
      </c>
      <c r="Q16">
        <f t="shared" si="4"/>
        <v>4.3333323547714318E-2</v>
      </c>
      <c r="R16">
        <f t="shared" si="5"/>
        <v>0.12823319346846218</v>
      </c>
      <c r="S16">
        <f t="shared" si="6"/>
        <v>1.0490508111247566E-2</v>
      </c>
      <c r="T16">
        <f t="shared" si="7"/>
        <v>1.0903732775395447E-2</v>
      </c>
      <c r="U16">
        <f t="shared" si="8"/>
        <v>3.7048321739157848E-2</v>
      </c>
      <c r="V16">
        <f t="shared" si="9"/>
        <v>6.7024959572574247E-2</v>
      </c>
      <c r="W16">
        <f t="shared" si="10"/>
        <v>6.6133274877057816E-3</v>
      </c>
      <c r="X16">
        <f t="shared" si="11"/>
        <v>7.9232504398703638E-3</v>
      </c>
      <c r="Y16">
        <f t="shared" si="12"/>
        <v>4.0190822643436083E-2</v>
      </c>
      <c r="Z16">
        <f t="shared" si="13"/>
        <v>9.7629076520518207E-2</v>
      </c>
      <c r="AA16">
        <f t="shared" si="14"/>
        <v>8.5519177994766733E-3</v>
      </c>
      <c r="AB16">
        <f t="shared" si="15"/>
        <v>9.4134916076329053E-3</v>
      </c>
    </row>
    <row r="17" spans="1:28" x14ac:dyDescent="0.2">
      <c r="A17">
        <v>4.2791499138426191E-2</v>
      </c>
      <c r="B17">
        <v>0.13823473099751102</v>
      </c>
      <c r="C17">
        <v>6.2224775033505675E-3</v>
      </c>
      <c r="D17">
        <v>1.086540302508137E-2</v>
      </c>
      <c r="E17">
        <v>3.8722956155466205E-2</v>
      </c>
      <c r="F17">
        <v>7.2898717212330072E-2</v>
      </c>
      <c r="G17">
        <v>9.0943901972046683E-3</v>
      </c>
      <c r="H17" s="13">
        <v>9.1901206203331386E-3</v>
      </c>
      <c r="I17">
        <v>4.4083859850660545E-2</v>
      </c>
      <c r="J17">
        <v>9.4964579743442454E-2</v>
      </c>
      <c r="K17">
        <v>1.0530346544131729E-2</v>
      </c>
      <c r="L17" s="13">
        <v>8.0413555427914993E-3</v>
      </c>
      <c r="M17">
        <f t="shared" si="0"/>
        <v>2.7976932951948156E-3</v>
      </c>
      <c r="N17">
        <f t="shared" si="1"/>
        <v>3.3236533554030723E-2</v>
      </c>
      <c r="O17">
        <f t="shared" si="2"/>
        <v>2.1934595514818303E-3</v>
      </c>
      <c r="P17">
        <f t="shared" si="3"/>
        <v>1.4201805355462162E-3</v>
      </c>
      <c r="Q17">
        <f t="shared" si="4"/>
        <v>4.4663798343379128E-2</v>
      </c>
      <c r="R17">
        <f t="shared" si="5"/>
        <v>0.13526920953845856</v>
      </c>
      <c r="S17">
        <f t="shared" si="6"/>
        <v>1.0809197633044153E-2</v>
      </c>
      <c r="T17">
        <f t="shared" si="7"/>
        <v>1.0785806931614886E-2</v>
      </c>
      <c r="U17">
        <f t="shared" si="8"/>
        <v>3.9068411752989494E-2</v>
      </c>
      <c r="V17">
        <f t="shared" si="9"/>
        <v>6.8796142430397125E-2</v>
      </c>
      <c r="W17">
        <f t="shared" si="10"/>
        <v>6.4222785300804917E-3</v>
      </c>
      <c r="X17">
        <f t="shared" si="11"/>
        <v>7.9454458605224525E-3</v>
      </c>
      <c r="Y17">
        <f t="shared" si="12"/>
        <v>4.1866105048184311E-2</v>
      </c>
      <c r="Z17">
        <f t="shared" si="13"/>
        <v>0.10203267598442785</v>
      </c>
      <c r="AA17">
        <f t="shared" si="14"/>
        <v>8.6157380815623224E-3</v>
      </c>
      <c r="AB17">
        <f t="shared" si="15"/>
        <v>9.3656263960686693E-3</v>
      </c>
    </row>
    <row r="18" spans="1:28" x14ac:dyDescent="0.2">
      <c r="A18">
        <v>4.3461612100325481E-2</v>
      </c>
      <c r="B18">
        <v>0.14498372582806815</v>
      </c>
      <c r="C18">
        <v>6.413938349607508E-3</v>
      </c>
      <c r="D18">
        <v>1.1200459506031019E-2</v>
      </c>
      <c r="E18">
        <v>3.929733869423703E-2</v>
      </c>
      <c r="F18">
        <v>7.4238943136128666E-2</v>
      </c>
      <c r="G18">
        <v>8.9507945625119621E-3</v>
      </c>
      <c r="H18" s="13">
        <v>8.9029293509477296E-3</v>
      </c>
      <c r="I18">
        <v>4.6381390005743831E-2</v>
      </c>
      <c r="J18">
        <v>9.9416044418916341E-2</v>
      </c>
      <c r="K18">
        <v>1.0530346544131729E-2</v>
      </c>
      <c r="L18" s="13">
        <v>8.2806816006126722E-3</v>
      </c>
      <c r="M18">
        <f t="shared" si="0"/>
        <v>3.5601980048326409E-3</v>
      </c>
      <c r="N18">
        <f t="shared" si="1"/>
        <v>3.5858807137948277E-2</v>
      </c>
      <c r="O18">
        <f t="shared" si="2"/>
        <v>2.0766736355502524E-3</v>
      </c>
      <c r="P18">
        <f t="shared" si="3"/>
        <v>1.5379065908610547E-3</v>
      </c>
      <c r="Q18">
        <f t="shared" si="4"/>
        <v>4.6606978271601422E-2</v>
      </c>
      <c r="R18">
        <f t="shared" si="5"/>
        <v>0.14207171159898599</v>
      </c>
      <c r="S18">
        <f t="shared" si="6"/>
        <v>1.0708366787633984E-2</v>
      </c>
      <c r="T18">
        <f t="shared" si="7"/>
        <v>1.0999263410058194E-2</v>
      </c>
      <c r="U18">
        <f t="shared" si="8"/>
        <v>3.9486582261936139E-2</v>
      </c>
      <c r="V18">
        <f t="shared" si="9"/>
        <v>7.0354097323089448E-2</v>
      </c>
      <c r="W18">
        <f t="shared" si="10"/>
        <v>6.5550195165334797E-3</v>
      </c>
      <c r="X18">
        <f t="shared" si="11"/>
        <v>7.9234502283360847E-3</v>
      </c>
      <c r="Y18">
        <f t="shared" si="12"/>
        <v>4.304678026676878E-2</v>
      </c>
      <c r="Z18">
        <f t="shared" si="13"/>
        <v>0.10621290446103772</v>
      </c>
      <c r="AA18">
        <f t="shared" si="14"/>
        <v>8.6316931520837321E-3</v>
      </c>
      <c r="AB18">
        <f t="shared" si="15"/>
        <v>9.4613568191971396E-3</v>
      </c>
    </row>
    <row r="19" spans="1:28" x14ac:dyDescent="0.2">
      <c r="A19">
        <v>4.5615546620716062E-2</v>
      </c>
      <c r="B19">
        <v>0.14886080796477119</v>
      </c>
      <c r="C19">
        <v>6.4139383496075071E-3</v>
      </c>
      <c r="D19">
        <v>1.091326823664561E-2</v>
      </c>
      <c r="E19">
        <v>4.0685429829599849E-2</v>
      </c>
      <c r="F19">
        <v>7.682366456059736E-2</v>
      </c>
      <c r="G19">
        <v>9.2858510434616071E-3</v>
      </c>
      <c r="H19" s="13">
        <v>9.237985831897378E-3</v>
      </c>
      <c r="I19">
        <v>4.772161592954241E-2</v>
      </c>
      <c r="J19">
        <v>0.10176143978556386</v>
      </c>
      <c r="K19">
        <v>1.0243155274746316E-2</v>
      </c>
      <c r="L19" s="13">
        <v>7.9934903312272633E-3</v>
      </c>
      <c r="M19">
        <f t="shared" si="0"/>
        <v>3.6113131116130787E-3</v>
      </c>
      <c r="N19">
        <f t="shared" si="1"/>
        <v>3.6582311631636444E-2</v>
      </c>
      <c r="O19">
        <f t="shared" si="2"/>
        <v>1.9927876694104266E-3</v>
      </c>
      <c r="P19">
        <f t="shared" si="3"/>
        <v>1.4651759395954425E-3</v>
      </c>
      <c r="Q19">
        <f t="shared" si="4"/>
        <v>4.8285510571565847E-2</v>
      </c>
      <c r="R19">
        <f t="shared" si="5"/>
        <v>0.14573094906861389</v>
      </c>
      <c r="S19">
        <f t="shared" si="6"/>
        <v>1.0640435892015569E-2</v>
      </c>
      <c r="T19">
        <f t="shared" si="7"/>
        <v>1.0846757406185526E-2</v>
      </c>
      <c r="U19">
        <f t="shared" si="8"/>
        <v>4.1062884348339691E-2</v>
      </c>
      <c r="V19">
        <f t="shared" si="9"/>
        <v>7.2566325805341017E-2</v>
      </c>
      <c r="W19">
        <f t="shared" si="10"/>
        <v>6.6548605531947169E-3</v>
      </c>
      <c r="X19">
        <f t="shared" si="11"/>
        <v>7.916405526994642E-3</v>
      </c>
      <c r="Y19">
        <f t="shared" si="12"/>
        <v>4.4674197459952769E-2</v>
      </c>
      <c r="Z19">
        <f t="shared" si="13"/>
        <v>0.10914863743697746</v>
      </c>
      <c r="AA19">
        <f t="shared" si="14"/>
        <v>8.6476482226051435E-3</v>
      </c>
      <c r="AB19">
        <f t="shared" si="15"/>
        <v>9.3815814665900842E-3</v>
      </c>
    </row>
    <row r="20" spans="1:28" x14ac:dyDescent="0.2">
      <c r="A20">
        <v>4.7673750717978178E-2</v>
      </c>
      <c r="B20">
        <v>0.15604058969940648</v>
      </c>
      <c r="C20">
        <v>6.2703427149148026E-3</v>
      </c>
      <c r="D20">
        <v>1.1104729082902547E-2</v>
      </c>
      <c r="E20">
        <v>4.2025655753398429E-2</v>
      </c>
      <c r="F20">
        <v>7.725445146467548E-2</v>
      </c>
      <c r="G20">
        <v>8.7114685046907857E-3</v>
      </c>
      <c r="H20" s="13">
        <v>9.1901206203331386E-3</v>
      </c>
      <c r="I20">
        <v>4.9157572276469469E-2</v>
      </c>
      <c r="J20">
        <v>0.10530346544131725</v>
      </c>
      <c r="K20">
        <v>1.0434616121003257E-2</v>
      </c>
      <c r="L20" s="13">
        <v>7.5148382155849113E-3</v>
      </c>
      <c r="M20">
        <f t="shared" si="0"/>
        <v>3.763131152785943E-3</v>
      </c>
      <c r="N20">
        <f t="shared" si="1"/>
        <v>3.9933817208361082E-2</v>
      </c>
      <c r="O20">
        <f t="shared" si="2"/>
        <v>2.0924270528809483E-3</v>
      </c>
      <c r="P20">
        <f t="shared" si="3"/>
        <v>1.7962745307929205E-3</v>
      </c>
      <c r="Q20">
        <f t="shared" si="4"/>
        <v>5.0048790735401305E-2</v>
      </c>
      <c r="R20">
        <f t="shared" si="5"/>
        <v>0.15279998607682749</v>
      </c>
      <c r="S20">
        <f t="shared" si="6"/>
        <v>1.0564569499750563E-2</v>
      </c>
      <c r="T20">
        <f t="shared" si="7"/>
        <v>1.106617050373312E-2</v>
      </c>
      <c r="U20">
        <f t="shared" si="8"/>
        <v>4.2522528429829412E-2</v>
      </c>
      <c r="V20">
        <f t="shared" si="9"/>
        <v>7.293235166010531E-2</v>
      </c>
      <c r="W20">
        <f t="shared" si="10"/>
        <v>6.3797153939886657E-3</v>
      </c>
      <c r="X20">
        <f t="shared" si="11"/>
        <v>7.4736214421472786E-3</v>
      </c>
      <c r="Y20">
        <f t="shared" si="12"/>
        <v>4.6285659582615359E-2</v>
      </c>
      <c r="Z20">
        <f t="shared" si="13"/>
        <v>0.1128661688684664</v>
      </c>
      <c r="AA20">
        <f t="shared" si="14"/>
        <v>8.4721424468696144E-3</v>
      </c>
      <c r="AB20">
        <f t="shared" si="15"/>
        <v>9.2698959729401991E-3</v>
      </c>
    </row>
    <row r="21" spans="1:28" x14ac:dyDescent="0.2">
      <c r="A21">
        <v>4.9444763545854878E-2</v>
      </c>
      <c r="B21">
        <v>0.16053991958644462</v>
      </c>
      <c r="C21">
        <v>6.5575339843002133E-3</v>
      </c>
      <c r="D21">
        <v>1.0865403025081375E-2</v>
      </c>
      <c r="E21">
        <v>4.3605207735018192E-2</v>
      </c>
      <c r="F21">
        <v>7.8211755695960186E-2</v>
      </c>
      <c r="G21">
        <v>9.2379858318973745E-3</v>
      </c>
      <c r="H21" s="13">
        <v>9.190120620333142E-3</v>
      </c>
      <c r="I21">
        <v>5.0306337354011105E-2</v>
      </c>
      <c r="J21">
        <v>0.10898908673176333</v>
      </c>
      <c r="K21">
        <v>1.0482481332567493E-2</v>
      </c>
      <c r="L21" s="13">
        <v>7.9934903312272633E-3</v>
      </c>
      <c r="M21">
        <f t="shared" si="0"/>
        <v>3.6457248859753854E-3</v>
      </c>
      <c r="N21">
        <f t="shared" si="1"/>
        <v>4.1598595816199416E-2</v>
      </c>
      <c r="O21">
        <f t="shared" si="2"/>
        <v>2.005775113895937E-3</v>
      </c>
      <c r="P21">
        <f t="shared" si="3"/>
        <v>1.4425889750482768E-3</v>
      </c>
      <c r="Q21">
        <f t="shared" si="4"/>
        <v>5.1431161097603449E-2</v>
      </c>
      <c r="R21">
        <f t="shared" si="5"/>
        <v>0.15751218315425547</v>
      </c>
      <c r="S21">
        <f t="shared" si="6"/>
        <v>1.0765108830150964E-2</v>
      </c>
      <c r="T21">
        <f t="shared" si="7"/>
        <v>1.0792260300595538E-2</v>
      </c>
      <c r="U21">
        <f t="shared" si="8"/>
        <v>4.4139711325652677E-2</v>
      </c>
      <c r="V21">
        <f t="shared" si="9"/>
        <v>7.4314991521856638E-2</v>
      </c>
      <c r="W21">
        <f t="shared" si="10"/>
        <v>6.7535586023590895E-3</v>
      </c>
      <c r="X21">
        <f t="shared" si="11"/>
        <v>7.907082350498985E-3</v>
      </c>
      <c r="Y21">
        <f t="shared" si="12"/>
        <v>4.7785436211628063E-2</v>
      </c>
      <c r="Z21">
        <f t="shared" si="13"/>
        <v>0.11591358733805605</v>
      </c>
      <c r="AA21">
        <f t="shared" si="14"/>
        <v>8.7593337162550269E-3</v>
      </c>
      <c r="AB21">
        <f t="shared" si="15"/>
        <v>9.3496713255472614E-3</v>
      </c>
    </row>
    <row r="22" spans="1:28" x14ac:dyDescent="0.2">
      <c r="A22">
        <v>4.9923415661497224E-2</v>
      </c>
      <c r="B22">
        <v>0.16614014933946009</v>
      </c>
      <c r="C22">
        <v>6.2224775033505693E-3</v>
      </c>
      <c r="D22">
        <v>1.1248324717595255E-2</v>
      </c>
      <c r="E22">
        <v>4.4753972812559835E-2</v>
      </c>
      <c r="F22">
        <v>7.9839172889144161E-2</v>
      </c>
      <c r="G22">
        <v>8.7114685046907857E-3</v>
      </c>
      <c r="H22" s="13">
        <v>8.9986597740762016E-3</v>
      </c>
      <c r="I22">
        <v>5.1694428489373924E-2</v>
      </c>
      <c r="J22">
        <v>0.11176526900248898</v>
      </c>
      <c r="K22">
        <v>1.0530346544131727E-2</v>
      </c>
      <c r="L22" s="13">
        <v>7.8498946965345571E-3</v>
      </c>
      <c r="M22">
        <f t="shared" si="0"/>
        <v>3.6062342040498571E-3</v>
      </c>
      <c r="N22">
        <f t="shared" si="1"/>
        <v>4.3634393470014805E-2</v>
      </c>
      <c r="O22">
        <f t="shared" si="2"/>
        <v>2.1626037238952596E-3</v>
      </c>
      <c r="P22">
        <f t="shared" si="3"/>
        <v>1.7286786943368267E-3</v>
      </c>
      <c r="Q22">
        <f t="shared" si="4"/>
        <v>5.2396839858526854E-2</v>
      </c>
      <c r="R22">
        <f t="shared" si="5"/>
        <v>0.1628825905470459</v>
      </c>
      <c r="S22">
        <f t="shared" si="6"/>
        <v>1.0650701241286288E-2</v>
      </c>
      <c r="T22">
        <f t="shared" si="7"/>
        <v>1.1094305090405498E-2</v>
      </c>
      <c r="U22">
        <f t="shared" si="8"/>
        <v>4.5184371450427134E-2</v>
      </c>
      <c r="V22">
        <f t="shared" si="9"/>
        <v>7.5613803607016278E-2</v>
      </c>
      <c r="W22">
        <f t="shared" si="10"/>
        <v>6.325493793495768E-3</v>
      </c>
      <c r="X22">
        <f t="shared" si="11"/>
        <v>7.6369477017318443E-3</v>
      </c>
      <c r="Y22">
        <f t="shared" si="12"/>
        <v>4.8790605654476994E-2</v>
      </c>
      <c r="Z22">
        <f t="shared" si="13"/>
        <v>0.11924819707703109</v>
      </c>
      <c r="AA22">
        <f t="shared" si="14"/>
        <v>8.4880975173910276E-3</v>
      </c>
      <c r="AB22">
        <f t="shared" si="15"/>
        <v>9.3656263960686711E-3</v>
      </c>
    </row>
    <row r="23" spans="1:28" x14ac:dyDescent="0.2">
      <c r="A23">
        <v>5.1790158912502396E-2</v>
      </c>
      <c r="B23">
        <v>0.1715010530346544</v>
      </c>
      <c r="C23">
        <v>6.5096687727359791E-3</v>
      </c>
      <c r="D23">
        <v>1.1200459506031017E-2</v>
      </c>
      <c r="E23">
        <v>4.5902737890101471E-2</v>
      </c>
      <c r="F23">
        <v>8.1179398812942755E-2</v>
      </c>
      <c r="G23">
        <v>9.0943901972046735E-3</v>
      </c>
      <c r="H23" s="13">
        <v>8.7114685046907874E-3</v>
      </c>
      <c r="I23">
        <v>5.3082519624736743E-2</v>
      </c>
      <c r="J23">
        <v>0.11626459888952709</v>
      </c>
      <c r="K23">
        <v>1.0434616121003257E-2</v>
      </c>
      <c r="L23" s="13">
        <v>7.8977599080987913E-3</v>
      </c>
      <c r="M23">
        <f t="shared" si="0"/>
        <v>3.8271222492132283E-3</v>
      </c>
      <c r="N23">
        <f t="shared" si="1"/>
        <v>4.5533940367391765E-2</v>
      </c>
      <c r="O23">
        <f t="shared" si="2"/>
        <v>1.9950857147668106E-3</v>
      </c>
      <c r="P23">
        <f t="shared" si="3"/>
        <v>1.7207083095391288E-3</v>
      </c>
      <c r="Q23">
        <f t="shared" si="4"/>
        <v>5.4085594391660094E-2</v>
      </c>
      <c r="R23">
        <f t="shared" si="5"/>
        <v>0.16851562394643319</v>
      </c>
      <c r="S23">
        <f t="shared" si="6"/>
        <v>1.067464407841478E-2</v>
      </c>
      <c r="T23">
        <f t="shared" si="7"/>
        <v>1.0990604282479327E-2</v>
      </c>
      <c r="U23">
        <f t="shared" si="8"/>
        <v>4.6431349893233637E-2</v>
      </c>
      <c r="V23">
        <f t="shared" si="9"/>
        <v>7.7447743211649656E-2</v>
      </c>
      <c r="W23">
        <f t="shared" si="10"/>
        <v>6.6844726488811592E-3</v>
      </c>
      <c r="X23">
        <f t="shared" si="11"/>
        <v>7.5491876634010708E-3</v>
      </c>
      <c r="Y23">
        <f t="shared" si="12"/>
        <v>5.0258472142446865E-2</v>
      </c>
      <c r="Z23">
        <f t="shared" si="13"/>
        <v>0.12298168357904142</v>
      </c>
      <c r="AA23">
        <f t="shared" si="14"/>
        <v>8.6795583636479698E-3</v>
      </c>
      <c r="AB23">
        <f t="shared" si="15"/>
        <v>9.2698959729401991E-3</v>
      </c>
    </row>
    <row r="24" spans="1:28" x14ac:dyDescent="0.2">
      <c r="A24">
        <v>5.2556002297530158E-2</v>
      </c>
      <c r="B24">
        <v>0.17748420448018382</v>
      </c>
      <c r="C24">
        <v>5.9352862339651577E-3</v>
      </c>
      <c r="D24">
        <v>1.1439785563852192E-2</v>
      </c>
      <c r="E24">
        <v>4.772161592954241E-2</v>
      </c>
      <c r="F24">
        <v>8.1562320505456642E-2</v>
      </c>
      <c r="G24">
        <v>8.9029293509477261E-3</v>
      </c>
      <c r="H24" s="13">
        <v>8.7593337162550217E-3</v>
      </c>
      <c r="I24">
        <v>5.4327015125406851E-2</v>
      </c>
      <c r="J24">
        <v>0.11784415087114686</v>
      </c>
      <c r="K24">
        <v>1.0626076967260199E-2</v>
      </c>
      <c r="L24" s="13">
        <v>8.0413555427914975E-3</v>
      </c>
      <c r="M24">
        <f t="shared" si="0"/>
        <v>3.4190416914738008E-3</v>
      </c>
      <c r="N24">
        <f t="shared" si="1"/>
        <v>4.843262508274513E-2</v>
      </c>
      <c r="O24">
        <f t="shared" si="2"/>
        <v>2.3727502003984043E-3</v>
      </c>
      <c r="P24">
        <f t="shared" si="3"/>
        <v>1.791165420096819E-3</v>
      </c>
      <c r="Q24">
        <f t="shared" si="4"/>
        <v>5.4953919475633606E-2</v>
      </c>
      <c r="R24">
        <f t="shared" si="5"/>
        <v>0.1740628503683409</v>
      </c>
      <c r="S24">
        <f t="shared" si="6"/>
        <v>1.0860847717789432E-2</v>
      </c>
      <c r="T24">
        <f t="shared" si="7"/>
        <v>1.1204657027729723E-2</v>
      </c>
      <c r="U24">
        <f t="shared" si="8"/>
        <v>4.8115836092686007E-2</v>
      </c>
      <c r="V24">
        <f t="shared" si="9"/>
        <v>7.7197600202850658E-2</v>
      </c>
      <c r="W24">
        <f t="shared" si="10"/>
        <v>6.1153473169926233E-3</v>
      </c>
      <c r="X24">
        <f t="shared" si="11"/>
        <v>7.6223261875360843E-3</v>
      </c>
      <c r="Y24">
        <f t="shared" si="12"/>
        <v>5.1534877784159806E-2</v>
      </c>
      <c r="Z24">
        <f t="shared" si="13"/>
        <v>0.12563022528559578</v>
      </c>
      <c r="AA24">
        <f t="shared" si="14"/>
        <v>8.4880975173910276E-3</v>
      </c>
      <c r="AB24">
        <f t="shared" si="15"/>
        <v>9.4134916076329036E-3</v>
      </c>
    </row>
    <row r="25" spans="1:28" x14ac:dyDescent="0.2">
      <c r="A25">
        <v>5.4662071606356499E-2</v>
      </c>
      <c r="B25">
        <v>0.17935094773118895</v>
      </c>
      <c r="C25">
        <v>6.1746122917863341E-3</v>
      </c>
      <c r="D25">
        <v>1.1152594294466784E-2</v>
      </c>
      <c r="E25">
        <v>4.8295998468313235E-2</v>
      </c>
      <c r="F25">
        <v>8.3811985448975682E-2</v>
      </c>
      <c r="G25">
        <v>9.0943901972046666E-3</v>
      </c>
      <c r="H25" s="13">
        <v>9.0943901972046683E-3</v>
      </c>
      <c r="I25">
        <v>5.6241623587976255E-2</v>
      </c>
      <c r="J25">
        <v>0.12076392877656519</v>
      </c>
      <c r="K25">
        <v>1.0386750909439021E-2</v>
      </c>
      <c r="L25" s="13">
        <v>7.8498946965345588E-3</v>
      </c>
      <c r="M25">
        <f t="shared" si="0"/>
        <v>4.2062419926377458E-3</v>
      </c>
      <c r="N25">
        <f t="shared" si="1"/>
        <v>4.8176028305297491E-2</v>
      </c>
      <c r="O25">
        <f t="shared" si="2"/>
        <v>2.1578311241389676E-3</v>
      </c>
      <c r="P25">
        <f t="shared" si="3"/>
        <v>1.6679727111754753E-3</v>
      </c>
      <c r="Q25">
        <f t="shared" si="4"/>
        <v>5.7272806546853072E-2</v>
      </c>
      <c r="R25">
        <f t="shared" si="5"/>
        <v>0.17615164895754079</v>
      </c>
      <c r="S25">
        <f t="shared" si="6"/>
        <v>1.070974892361564E-2</v>
      </c>
      <c r="T25">
        <f t="shared" si="7"/>
        <v>1.1033599107244146E-2</v>
      </c>
      <c r="U25">
        <f t="shared" si="8"/>
        <v>4.8860322561577574E-2</v>
      </c>
      <c r="V25">
        <f t="shared" si="9"/>
        <v>7.9799592346945808E-2</v>
      </c>
      <c r="W25">
        <f t="shared" si="10"/>
        <v>6.3940866753377061E-3</v>
      </c>
      <c r="X25">
        <f t="shared" si="11"/>
        <v>7.6976536848931956E-3</v>
      </c>
      <c r="Y25">
        <f t="shared" si="12"/>
        <v>5.3066564554215323E-2</v>
      </c>
      <c r="Z25">
        <f t="shared" si="13"/>
        <v>0.1279756206522433</v>
      </c>
      <c r="AA25">
        <f t="shared" si="14"/>
        <v>8.5519177994766733E-3</v>
      </c>
      <c r="AB25">
        <f t="shared" si="15"/>
        <v>9.3656263960686711E-3</v>
      </c>
    </row>
    <row r="26" spans="1:28" x14ac:dyDescent="0.2">
      <c r="A26">
        <v>5.571510626076967E-2</v>
      </c>
      <c r="B26">
        <v>0.18504690790733297</v>
      </c>
      <c r="C26">
        <v>6.2703427149148044E-3</v>
      </c>
      <c r="D26">
        <v>1.1439785563852193E-2</v>
      </c>
      <c r="E26">
        <v>4.949262875741911E-2</v>
      </c>
      <c r="F26">
        <v>8.4721424468696155E-2</v>
      </c>
      <c r="G26">
        <v>9.3815814665900773E-3</v>
      </c>
      <c r="H26" s="13">
        <v>8.7114685046907874E-3</v>
      </c>
      <c r="I26">
        <v>5.6911736549875545E-2</v>
      </c>
      <c r="J26">
        <v>0.12440168485544706</v>
      </c>
      <c r="K26">
        <v>1.0721807390388666E-2</v>
      </c>
      <c r="L26" s="13">
        <v>8.1370859659199678E-3</v>
      </c>
      <c r="M26">
        <f t="shared" si="0"/>
        <v>3.9831794411959651E-3</v>
      </c>
      <c r="N26">
        <f t="shared" si="1"/>
        <v>5.0526509165271426E-2</v>
      </c>
      <c r="O26">
        <f t="shared" si="2"/>
        <v>2.2836940051058833E-3</v>
      </c>
      <c r="P26">
        <f t="shared" si="3"/>
        <v>1.7645327006669328E-3</v>
      </c>
      <c r="Q26">
        <f t="shared" si="4"/>
        <v>5.8023003297217407E-2</v>
      </c>
      <c r="R26">
        <f t="shared" si="5"/>
        <v>0.18191651490909683</v>
      </c>
      <c r="S26">
        <f t="shared" si="6"/>
        <v>1.1074937862403733E-2</v>
      </c>
      <c r="T26">
        <f t="shared" si="7"/>
        <v>1.119397937882125E-2</v>
      </c>
      <c r="U26">
        <f t="shared" si="8"/>
        <v>5.0056644414825477E-2</v>
      </c>
      <c r="V26">
        <f t="shared" si="9"/>
        <v>8.0863496578553962E-2</v>
      </c>
      <c r="W26">
        <f t="shared" si="10"/>
        <v>6.5075498521919659E-3</v>
      </c>
      <c r="X26">
        <f t="shared" si="11"/>
        <v>7.6649139774873842E-3</v>
      </c>
      <c r="Y26">
        <f t="shared" si="12"/>
        <v>5.4039823856021442E-2</v>
      </c>
      <c r="Z26">
        <f t="shared" si="13"/>
        <v>0.13139000574382539</v>
      </c>
      <c r="AA26">
        <f t="shared" si="14"/>
        <v>8.7912438572978497E-3</v>
      </c>
      <c r="AB26">
        <f t="shared" si="15"/>
        <v>9.4294466781543167E-3</v>
      </c>
    </row>
    <row r="27" spans="1:28" x14ac:dyDescent="0.2">
      <c r="A27">
        <v>5.6672410492054383E-2</v>
      </c>
      <c r="B27">
        <v>0.18892399004403601</v>
      </c>
      <c r="C27">
        <v>5.9352862339651586E-3</v>
      </c>
      <c r="D27">
        <v>1.0961133448209842E-2</v>
      </c>
      <c r="E27">
        <v>5.0880719892781937E-2</v>
      </c>
      <c r="F27">
        <v>8.5200076584338508E-2</v>
      </c>
      <c r="G27">
        <v>9.0465249856404376E-3</v>
      </c>
      <c r="H27" s="13">
        <v>8.8550641393834936E-3</v>
      </c>
      <c r="I27">
        <v>5.8539153743059541E-2</v>
      </c>
      <c r="J27">
        <v>0.12741719318399389</v>
      </c>
      <c r="K27">
        <v>1.0865403025081372E-2</v>
      </c>
      <c r="L27" s="13">
        <v>7.8020294849703228E-3</v>
      </c>
      <c r="M27">
        <f t="shared" si="0"/>
        <v>3.9933281733818635E-3</v>
      </c>
      <c r="N27">
        <f t="shared" si="1"/>
        <v>5.2160044122818369E-2</v>
      </c>
      <c r="O27">
        <f t="shared" si="2"/>
        <v>2.4931297421224219E-3</v>
      </c>
      <c r="P27">
        <f t="shared" si="3"/>
        <v>1.6085370044200101E-3</v>
      </c>
      <c r="Q27">
        <f t="shared" si="4"/>
        <v>5.9357422882680484E-2</v>
      </c>
      <c r="R27">
        <f t="shared" si="5"/>
        <v>0.18600713072694119</v>
      </c>
      <c r="S27">
        <f t="shared" si="6"/>
        <v>1.1108867823684743E-2</v>
      </c>
      <c r="T27">
        <f t="shared" si="7"/>
        <v>1.0814612695274563E-2</v>
      </c>
      <c r="U27">
        <f t="shared" si="8"/>
        <v>5.1370766535916761E-2</v>
      </c>
      <c r="V27">
        <f t="shared" si="9"/>
        <v>8.1687042481304442E-2</v>
      </c>
      <c r="W27">
        <f t="shared" si="10"/>
        <v>6.1226083394399005E-3</v>
      </c>
      <c r="X27">
        <f t="shared" si="11"/>
        <v>7.5975386864345438E-3</v>
      </c>
      <c r="Y27">
        <f t="shared" si="12"/>
        <v>5.5364094709298622E-2</v>
      </c>
      <c r="Z27">
        <f t="shared" si="13"/>
        <v>0.13384708660412281</v>
      </c>
      <c r="AA27">
        <f t="shared" si="14"/>
        <v>8.6157380815623224E-3</v>
      </c>
      <c r="AB27">
        <f t="shared" si="15"/>
        <v>9.2060756908545534E-3</v>
      </c>
    </row>
    <row r="28" spans="1:28" x14ac:dyDescent="0.2">
      <c r="A28">
        <v>5.7725445146467561E-2</v>
      </c>
      <c r="B28">
        <v>0.1952900631820792</v>
      </c>
      <c r="C28">
        <v>6.1746122917863324E-3</v>
      </c>
      <c r="D28">
        <v>1.1104729082902548E-2</v>
      </c>
      <c r="E28">
        <v>5.1550832854681219E-2</v>
      </c>
      <c r="F28">
        <v>8.5487267853723917E-2</v>
      </c>
      <c r="G28">
        <v>9.1422554087689026E-3</v>
      </c>
      <c r="H28" s="13">
        <v>8.9986597740761981E-3</v>
      </c>
      <c r="I28">
        <v>5.9879379666858121E-2</v>
      </c>
      <c r="J28">
        <v>0.12842236262684281</v>
      </c>
      <c r="K28">
        <v>1.0195290063182084E-2</v>
      </c>
      <c r="L28" s="13">
        <v>7.8498946965345588E-3</v>
      </c>
      <c r="M28">
        <f t="shared" si="0"/>
        <v>4.3229997855391868E-3</v>
      </c>
      <c r="N28">
        <f t="shared" si="1"/>
        <v>5.5334385937742425E-2</v>
      </c>
      <c r="O28">
        <f t="shared" si="2"/>
        <v>2.0849315494185501E-3</v>
      </c>
      <c r="P28">
        <f t="shared" si="3"/>
        <v>1.6507137859949675E-3</v>
      </c>
      <c r="Q28">
        <f t="shared" si="4"/>
        <v>6.070821900820815E-2</v>
      </c>
      <c r="R28">
        <f t="shared" si="5"/>
        <v>0.19173428382529106</v>
      </c>
      <c r="S28">
        <f t="shared" si="6"/>
        <v>1.058898413733099E-2</v>
      </c>
      <c r="T28">
        <f t="shared" si="7"/>
        <v>1.0968474970499402E-2</v>
      </c>
      <c r="U28">
        <f t="shared" si="8"/>
        <v>5.206221943712977E-2</v>
      </c>
      <c r="V28">
        <f t="shared" si="9"/>
        <v>8.1065511949806213E-2</v>
      </c>
      <c r="W28">
        <f t="shared" si="10"/>
        <v>6.4191210384938885E-3</v>
      </c>
      <c r="X28">
        <f t="shared" si="11"/>
        <v>7.6670473985094674E-3</v>
      </c>
      <c r="Y28">
        <f t="shared" si="12"/>
        <v>5.638521922266896E-2</v>
      </c>
      <c r="Z28">
        <f t="shared" si="13"/>
        <v>0.13639989788754864</v>
      </c>
      <c r="AA28">
        <f t="shared" si="14"/>
        <v>8.504052587912439E-3</v>
      </c>
      <c r="AB28">
        <f t="shared" si="15"/>
        <v>9.3177611845044351E-3</v>
      </c>
    </row>
    <row r="29" spans="1:28" x14ac:dyDescent="0.2">
      <c r="A29">
        <v>5.9496457974344247E-2</v>
      </c>
      <c r="B29">
        <v>0.19887995404939687</v>
      </c>
      <c r="C29">
        <v>6.0310166570936279E-3</v>
      </c>
      <c r="D29">
        <v>1.1152594294466781E-2</v>
      </c>
      <c r="E29">
        <v>5.3034654413172511E-2</v>
      </c>
      <c r="F29">
        <v>8.5870189546237791E-2</v>
      </c>
      <c r="G29">
        <v>8.9029293509477279E-3</v>
      </c>
      <c r="H29" s="13">
        <v>8.8071989278192576E-3</v>
      </c>
      <c r="I29">
        <v>6.1746122917863293E-2</v>
      </c>
      <c r="J29">
        <v>0.13296955772544514</v>
      </c>
      <c r="K29">
        <v>1.0195290063182084E-2</v>
      </c>
      <c r="L29" s="13">
        <v>7.8977599080987948E-3</v>
      </c>
      <c r="M29">
        <f t="shared" si="0"/>
        <v>4.5222704682767803E-3</v>
      </c>
      <c r="N29">
        <f t="shared" si="1"/>
        <v>5.6765214846653485E-2</v>
      </c>
      <c r="O29">
        <f t="shared" si="2"/>
        <v>2.1314803827505563E-3</v>
      </c>
      <c r="P29">
        <f t="shared" si="3"/>
        <v>1.679380125679574E-3</v>
      </c>
      <c r="Q29">
        <f t="shared" si="4"/>
        <v>6.2614682236736802E-2</v>
      </c>
      <c r="R29">
        <f t="shared" si="5"/>
        <v>0.19600511528701342</v>
      </c>
      <c r="S29">
        <f t="shared" si="6"/>
        <v>1.0507892406491703E-2</v>
      </c>
      <c r="T29">
        <f t="shared" si="7"/>
        <v>1.0965231169141186E-2</v>
      </c>
      <c r="U29">
        <f t="shared" si="8"/>
        <v>5.3570141300183241E-2</v>
      </c>
      <c r="V29">
        <f t="shared" si="9"/>
        <v>8.2474685593706465E-2</v>
      </c>
      <c r="W29">
        <f t="shared" si="10"/>
        <v>6.2449316409905892E-3</v>
      </c>
      <c r="X29">
        <f t="shared" si="11"/>
        <v>7.6064709177820385E-3</v>
      </c>
      <c r="Y29">
        <f t="shared" si="12"/>
        <v>5.8092411768460021E-2</v>
      </c>
      <c r="Z29">
        <f t="shared" si="13"/>
        <v>0.13923990044035994</v>
      </c>
      <c r="AA29">
        <f t="shared" si="14"/>
        <v>8.3764120237411459E-3</v>
      </c>
      <c r="AB29">
        <f t="shared" si="15"/>
        <v>9.2858510434616123E-3</v>
      </c>
    </row>
    <row r="30" spans="1:28" x14ac:dyDescent="0.2">
      <c r="A30">
        <v>6.0597357840321657E-2</v>
      </c>
      <c r="B30">
        <v>0.20318782309017808</v>
      </c>
      <c r="C30">
        <v>6.0310166570936288E-3</v>
      </c>
      <c r="D30">
        <v>1.1200459506031019E-2</v>
      </c>
      <c r="E30">
        <v>5.3321845682557913E-2</v>
      </c>
      <c r="F30">
        <v>8.701895462377944E-2</v>
      </c>
      <c r="G30">
        <v>8.7114685046907857E-3</v>
      </c>
      <c r="H30" s="13">
        <v>8.8550641393834936E-3</v>
      </c>
      <c r="I30">
        <v>6.1506796860042123E-2</v>
      </c>
      <c r="J30">
        <v>0.13426191843767948</v>
      </c>
      <c r="K30">
        <v>1.0003829216925143E-2</v>
      </c>
      <c r="L30" s="13">
        <v>7.6584338502776158E-3</v>
      </c>
      <c r="M30">
        <f t="shared" si="0"/>
        <v>4.4861561547007841E-3</v>
      </c>
      <c r="N30">
        <f t="shared" si="1"/>
        <v>5.842072115675255E-2</v>
      </c>
      <c r="O30">
        <f t="shared" si="2"/>
        <v>2.0264195828015208E-3</v>
      </c>
      <c r="P30">
        <f t="shared" si="3"/>
        <v>1.8017930523376159E-3</v>
      </c>
      <c r="Q30">
        <f t="shared" si="4"/>
        <v>6.2961489615674673E-2</v>
      </c>
      <c r="R30">
        <f t="shared" si="5"/>
        <v>0.19991028654063153</v>
      </c>
      <c r="S30">
        <f t="shared" si="6"/>
        <v>1.0275191042371373E-2</v>
      </c>
      <c r="T30">
        <f t="shared" si="7"/>
        <v>1.1039778884234993E-2</v>
      </c>
      <c r="U30">
        <f t="shared" si="8"/>
        <v>5.398917730627311E-2</v>
      </c>
      <c r="V30">
        <f t="shared" si="9"/>
        <v>8.3068844227126445E-2</v>
      </c>
      <c r="W30">
        <f t="shared" si="10"/>
        <v>6.2223518767683325E-3</v>
      </c>
      <c r="X30">
        <f t="shared" si="11"/>
        <v>7.4361927795597599E-3</v>
      </c>
      <c r="Y30">
        <f t="shared" si="12"/>
        <v>5.8475333460973895E-2</v>
      </c>
      <c r="Z30">
        <f t="shared" si="13"/>
        <v>0.141489565383879</v>
      </c>
      <c r="AA30">
        <f t="shared" si="14"/>
        <v>8.2487714595698529E-3</v>
      </c>
      <c r="AB30">
        <f t="shared" si="15"/>
        <v>9.2379858318973763E-3</v>
      </c>
    </row>
    <row r="31" spans="1:28" x14ac:dyDescent="0.2">
      <c r="A31">
        <v>6.1889718552556011E-2</v>
      </c>
      <c r="B31">
        <v>0.20658625311123874</v>
      </c>
      <c r="C31">
        <v>6.0788818686578639E-3</v>
      </c>
      <c r="D31">
        <v>1.110472908290255E-2</v>
      </c>
      <c r="E31">
        <v>5.4853532452613443E-2</v>
      </c>
      <c r="F31">
        <v>8.6923224200650961E-2</v>
      </c>
      <c r="G31">
        <v>8.8071989278192559E-3</v>
      </c>
      <c r="H31" s="13">
        <v>8.7593337162550234E-3</v>
      </c>
      <c r="I31">
        <v>6.351713574574E-2</v>
      </c>
      <c r="J31">
        <v>0.13770821367030442</v>
      </c>
      <c r="K31">
        <v>1.0482481332567489E-2</v>
      </c>
      <c r="L31" s="13">
        <v>7.2755121577637383E-3</v>
      </c>
      <c r="M31">
        <f t="shared" si="0"/>
        <v>4.6046068159031261E-3</v>
      </c>
      <c r="N31">
        <f t="shared" si="1"/>
        <v>6.0059054217100748E-2</v>
      </c>
      <c r="O31">
        <f t="shared" si="2"/>
        <v>2.2226850635179676E-3</v>
      </c>
      <c r="P31">
        <f t="shared" si="3"/>
        <v>1.9306953886749686E-3</v>
      </c>
      <c r="Q31">
        <f t="shared" si="4"/>
        <v>6.4691402399539605E-2</v>
      </c>
      <c r="R31">
        <f t="shared" si="5"/>
        <v>0.20379828454449878</v>
      </c>
      <c r="S31">
        <f t="shared" si="6"/>
        <v>1.067887243986617E-2</v>
      </c>
      <c r="T31">
        <f t="shared" si="7"/>
        <v>1.0977220374315406E-2</v>
      </c>
      <c r="U31">
        <f t="shared" si="8"/>
        <v>5.5482188767733351E-2</v>
      </c>
      <c r="V31">
        <f t="shared" si="9"/>
        <v>8.3680176110297266E-2</v>
      </c>
      <c r="W31">
        <f t="shared" si="10"/>
        <v>6.2335023128302358E-3</v>
      </c>
      <c r="X31">
        <f t="shared" si="11"/>
        <v>7.115829596965469E-3</v>
      </c>
      <c r="Y31">
        <f t="shared" si="12"/>
        <v>6.0086795583636478E-2</v>
      </c>
      <c r="Z31">
        <f t="shared" si="13"/>
        <v>0.14373923032739802</v>
      </c>
      <c r="AA31">
        <f t="shared" si="14"/>
        <v>8.456187376348203E-3</v>
      </c>
      <c r="AB31">
        <f t="shared" si="15"/>
        <v>9.0465249856404376E-3</v>
      </c>
    </row>
    <row r="32" spans="1:28" x14ac:dyDescent="0.2">
      <c r="A32">
        <v>6.3565000957304232E-2</v>
      </c>
      <c r="B32">
        <v>0.21036760482481329</v>
      </c>
      <c r="C32">
        <v>6.4139383496075088E-3</v>
      </c>
      <c r="D32">
        <v>1.1152594294466784E-2</v>
      </c>
      <c r="E32">
        <v>5.6050162741719312E-2</v>
      </c>
      <c r="F32">
        <v>8.7641202374114491E-2</v>
      </c>
      <c r="G32">
        <v>8.9507945625119621E-3</v>
      </c>
      <c r="H32" s="13">
        <v>8.5678728699980812E-3</v>
      </c>
      <c r="I32">
        <v>6.4905226881102812E-2</v>
      </c>
      <c r="J32">
        <v>0.1389048439594103</v>
      </c>
      <c r="K32">
        <v>1.0482481332567494E-2</v>
      </c>
      <c r="L32" s="13">
        <v>7.8977599080987931E-3</v>
      </c>
      <c r="M32">
        <f t="shared" si="0"/>
        <v>4.7728600762686124E-3</v>
      </c>
      <c r="N32">
        <f t="shared" si="1"/>
        <v>6.1639620642330355E-2</v>
      </c>
      <c r="O32">
        <f t="shared" si="2"/>
        <v>2.0548619503796359E-3</v>
      </c>
      <c r="P32">
        <f t="shared" si="3"/>
        <v>1.7187099380299E-3</v>
      </c>
      <c r="Q32">
        <f t="shared" si="4"/>
        <v>6.627965693631073E-2</v>
      </c>
      <c r="R32">
        <f t="shared" si="5"/>
        <v>0.20727750436177636</v>
      </c>
      <c r="S32">
        <f t="shared" si="6"/>
        <v>1.0670600031941958E-2</v>
      </c>
      <c r="T32">
        <f t="shared" si="7"/>
        <v>1.0924785628884454E-2</v>
      </c>
      <c r="U32">
        <f t="shared" si="8"/>
        <v>5.673393678377351E-2</v>
      </c>
      <c r="V32">
        <f t="shared" si="9"/>
        <v>8.3998263077115637E-2</v>
      </c>
      <c r="W32">
        <f t="shared" si="10"/>
        <v>6.5608761311826864E-3</v>
      </c>
      <c r="X32">
        <f t="shared" si="11"/>
        <v>7.4873657528246535E-3</v>
      </c>
      <c r="Y32">
        <f t="shared" si="12"/>
        <v>6.1506796860042123E-2</v>
      </c>
      <c r="Z32">
        <f t="shared" si="13"/>
        <v>0.145637883719446</v>
      </c>
      <c r="AA32">
        <f t="shared" si="14"/>
        <v>8.6157380815623224E-3</v>
      </c>
      <c r="AB32">
        <f t="shared" si="15"/>
        <v>9.2060756908545534E-3</v>
      </c>
    </row>
    <row r="33" spans="1:28" x14ac:dyDescent="0.2">
      <c r="A33">
        <v>6.3947922649818106E-2</v>
      </c>
      <c r="B33">
        <v>0.21424468696151633</v>
      </c>
      <c r="C33">
        <v>5.8874210224009217E-3</v>
      </c>
      <c r="D33">
        <v>1.15833811985449E-2</v>
      </c>
      <c r="E33">
        <v>5.6768140915182848E-2</v>
      </c>
      <c r="F33">
        <v>8.8598506605399197E-2</v>
      </c>
      <c r="G33">
        <v>9.1422554087689026E-3</v>
      </c>
      <c r="H33" s="13">
        <v>8.5678728699980812E-3</v>
      </c>
      <c r="I33">
        <v>6.5575339843002095E-2</v>
      </c>
      <c r="J33">
        <v>0.14177675665326439</v>
      </c>
      <c r="K33">
        <v>1.0673942178824433E-2</v>
      </c>
      <c r="L33" s="13">
        <v>8.3764120237411442E-3</v>
      </c>
      <c r="M33">
        <f t="shared" si="0"/>
        <v>4.6862299245031616E-3</v>
      </c>
      <c r="N33">
        <f t="shared" si="1"/>
        <v>6.3069392787358722E-2</v>
      </c>
      <c r="O33">
        <f t="shared" si="2"/>
        <v>2.4444084500868657E-3</v>
      </c>
      <c r="P33">
        <f t="shared" si="3"/>
        <v>1.7988236444653734E-3</v>
      </c>
      <c r="Q33">
        <f t="shared" si="4"/>
        <v>6.6783364393837502E-2</v>
      </c>
      <c r="R33">
        <f t="shared" si="5"/>
        <v>0.21127604286075202</v>
      </c>
      <c r="S33">
        <f t="shared" si="6"/>
        <v>1.1012281320084952E-2</v>
      </c>
      <c r="T33">
        <f t="shared" si="7"/>
        <v>1.1308045675226749E-2</v>
      </c>
      <c r="U33">
        <f t="shared" si="8"/>
        <v>5.7410904544831186E-2</v>
      </c>
      <c r="V33">
        <f t="shared" si="9"/>
        <v>8.5137257286034593E-2</v>
      </c>
      <c r="W33">
        <f t="shared" si="10"/>
        <v>6.1234644199112207E-3</v>
      </c>
      <c r="X33">
        <f t="shared" si="11"/>
        <v>7.7103983862960024E-3</v>
      </c>
      <c r="Y33">
        <f t="shared" si="12"/>
        <v>6.2097134469334347E-2</v>
      </c>
      <c r="Z33">
        <f t="shared" si="13"/>
        <v>0.14820665007339331</v>
      </c>
      <c r="AA33">
        <f t="shared" si="14"/>
        <v>8.5678728699980864E-3</v>
      </c>
      <c r="AB33">
        <f t="shared" si="15"/>
        <v>9.5092220307613756E-3</v>
      </c>
    </row>
    <row r="34" spans="1:28" x14ac:dyDescent="0.2">
      <c r="A34">
        <v>6.4282979130767762E-2</v>
      </c>
      <c r="B34">
        <v>0.21702086923224201</v>
      </c>
      <c r="C34">
        <v>5.7438253877082172E-3</v>
      </c>
      <c r="D34">
        <v>1.0673942178824433E-2</v>
      </c>
      <c r="E34">
        <v>5.8922075435573429E-2</v>
      </c>
      <c r="F34">
        <v>8.9890867317633544E-2</v>
      </c>
      <c r="G34">
        <v>9.4773118897185475E-3</v>
      </c>
      <c r="H34" s="13">
        <v>9.2379858318973745E-3</v>
      </c>
      <c r="I34">
        <v>6.7154891824621865E-2</v>
      </c>
      <c r="J34">
        <v>0.14306911736549877</v>
      </c>
      <c r="K34">
        <v>1.0434616121003257E-2</v>
      </c>
      <c r="L34" s="13">
        <v>7.6584338502776184E-3</v>
      </c>
      <c r="M34">
        <f t="shared" si="0"/>
        <v>4.1786448490320621E-3</v>
      </c>
      <c r="N34">
        <f t="shared" si="1"/>
        <v>6.3847246441698591E-2</v>
      </c>
      <c r="O34">
        <f t="shared" si="2"/>
        <v>2.4785368854593616E-3</v>
      </c>
      <c r="P34">
        <f t="shared" si="3"/>
        <v>1.5083238805847928E-3</v>
      </c>
      <c r="Q34">
        <f t="shared" si="4"/>
        <v>6.7631960312686409E-2</v>
      </c>
      <c r="R34">
        <f t="shared" si="5"/>
        <v>0.21384086441349004</v>
      </c>
      <c r="S34">
        <f t="shared" si="6"/>
        <v>1.1030454684936035E-2</v>
      </c>
      <c r="T34">
        <f t="shared" si="7"/>
        <v>1.0698444500917935E-2</v>
      </c>
      <c r="U34">
        <f t="shared" si="8"/>
        <v>5.9274670614622285E-2</v>
      </c>
      <c r="V34">
        <f t="shared" si="9"/>
        <v>8.6146371530092858E-2</v>
      </c>
      <c r="W34">
        <f t="shared" si="10"/>
        <v>6.0733809140173112E-3</v>
      </c>
      <c r="X34">
        <f t="shared" si="11"/>
        <v>7.6817967397483488E-3</v>
      </c>
      <c r="Y34">
        <f t="shared" si="12"/>
        <v>6.3453315463654347E-2</v>
      </c>
      <c r="Z34">
        <f t="shared" si="13"/>
        <v>0.14999361797179145</v>
      </c>
      <c r="AA34">
        <f t="shared" si="14"/>
        <v>8.5519177994766733E-3</v>
      </c>
      <c r="AB34">
        <f t="shared" si="15"/>
        <v>9.190120620333142E-3</v>
      </c>
    </row>
    <row r="35" spans="1:28" x14ac:dyDescent="0.2">
      <c r="A35">
        <v>6.6149722381772913E-2</v>
      </c>
      <c r="B35">
        <v>0.22266896419682181</v>
      </c>
      <c r="C35">
        <v>5.9831514455293937E-3</v>
      </c>
      <c r="D35">
        <v>1.1056863871338314E-2</v>
      </c>
      <c r="E35">
        <v>5.8778479800880724E-2</v>
      </c>
      <c r="F35">
        <v>9.0082328163890488E-2</v>
      </c>
      <c r="G35">
        <v>9.1901206203331351E-3</v>
      </c>
      <c r="H35" s="13">
        <v>8.6636032931265532E-3</v>
      </c>
      <c r="I35">
        <v>6.8112196055906571E-2</v>
      </c>
      <c r="J35">
        <v>0.14527091709745352</v>
      </c>
      <c r="K35">
        <v>1.0673942178824433E-2</v>
      </c>
      <c r="L35" s="13">
        <v>7.7062990618418535E-3</v>
      </c>
      <c r="M35">
        <f t="shared" si="0"/>
        <v>4.9211241811426163E-3</v>
      </c>
      <c r="N35">
        <f t="shared" si="1"/>
        <v>6.6602620190953921E-2</v>
      </c>
      <c r="O35">
        <f t="shared" si="2"/>
        <v>2.3975645771334834E-3</v>
      </c>
      <c r="P35">
        <f t="shared" si="3"/>
        <v>1.725804746057818E-3</v>
      </c>
      <c r="Q35">
        <f t="shared" si="4"/>
        <v>6.9267923593996014E-2</v>
      </c>
      <c r="R35">
        <f t="shared" si="5"/>
        <v>0.21927669001034253</v>
      </c>
      <c r="S35">
        <f t="shared" si="6"/>
        <v>1.1013302658695804E-2</v>
      </c>
      <c r="T35">
        <f t="shared" si="7"/>
        <v>1.0868060154826727E-2</v>
      </c>
      <c r="U35">
        <f t="shared" si="8"/>
        <v>5.9425675231710787E-2</v>
      </c>
      <c r="V35">
        <f t="shared" si="9"/>
        <v>8.6071449628434687E-2</v>
      </c>
      <c r="W35">
        <f t="shared" si="10"/>
        <v>6.2181735044288377E-3</v>
      </c>
      <c r="X35">
        <f t="shared" si="11"/>
        <v>7.4164506627110898E-3</v>
      </c>
      <c r="Y35">
        <f t="shared" si="12"/>
        <v>6.43467994128534E-2</v>
      </c>
      <c r="Z35">
        <f t="shared" si="13"/>
        <v>0.15267406981938861</v>
      </c>
      <c r="AA35">
        <f t="shared" si="14"/>
        <v>8.6157380815623207E-3</v>
      </c>
      <c r="AB35">
        <f t="shared" si="15"/>
        <v>9.1422554087689078E-3</v>
      </c>
    </row>
    <row r="36" spans="1:28" x14ac:dyDescent="0.2">
      <c r="A36">
        <v>6.7633543940264218E-2</v>
      </c>
      <c r="B36">
        <v>0.22640245069883208</v>
      </c>
      <c r="C36">
        <v>6.0310166570936288E-3</v>
      </c>
      <c r="D36">
        <v>1.0961133448209846E-2</v>
      </c>
      <c r="E36">
        <v>6.059735784032165E-2</v>
      </c>
      <c r="F36">
        <v>8.9460080413555423E-2</v>
      </c>
      <c r="G36">
        <v>9.4294466781543133E-3</v>
      </c>
      <c r="H36" s="13">
        <v>9.1422554087689043E-3</v>
      </c>
      <c r="I36">
        <v>6.9835343672219025E-2</v>
      </c>
      <c r="J36">
        <v>0.14852575148382158</v>
      </c>
      <c r="K36">
        <v>1.0817537813517139E-2</v>
      </c>
      <c r="L36" s="13">
        <v>7.9934903312272633E-3</v>
      </c>
      <c r="M36">
        <f t="shared" si="0"/>
        <v>4.8252153513772128E-3</v>
      </c>
      <c r="N36">
        <f t="shared" si="1"/>
        <v>6.868617832693362E-2</v>
      </c>
      <c r="O36">
        <f t="shared" si="2"/>
        <v>2.4626174553717315E-3</v>
      </c>
      <c r="P36">
        <f t="shared" si="3"/>
        <v>1.4963780825443076E-3</v>
      </c>
      <c r="Q36">
        <f t="shared" si="4"/>
        <v>7.0847297168978848E-2</v>
      </c>
      <c r="R36">
        <f t="shared" si="5"/>
        <v>0.22348227252566999</v>
      </c>
      <c r="S36">
        <f t="shared" si="6"/>
        <v>1.1221951171626759E-2</v>
      </c>
      <c r="T36">
        <f t="shared" si="7"/>
        <v>1.0862004478612979E-2</v>
      </c>
      <c r="U36">
        <f t="shared" si="8"/>
        <v>6.1196866466224423E-2</v>
      </c>
      <c r="V36">
        <f t="shared" si="9"/>
        <v>8.6109915871802736E-2</v>
      </c>
      <c r="W36">
        <f t="shared" si="10"/>
        <v>6.2967162608832949E-3</v>
      </c>
      <c r="X36">
        <f t="shared" si="11"/>
        <v>7.8692483135243633E-3</v>
      </c>
      <c r="Y36">
        <f t="shared" si="12"/>
        <v>6.6022081817601636E-2</v>
      </c>
      <c r="Z36">
        <f t="shared" si="13"/>
        <v>0.15479609419873636</v>
      </c>
      <c r="AA36">
        <f t="shared" si="14"/>
        <v>8.7593337162550269E-3</v>
      </c>
      <c r="AB36">
        <f t="shared" si="15"/>
        <v>9.3656263960686711E-3</v>
      </c>
    </row>
    <row r="37" spans="1:28" x14ac:dyDescent="0.2">
      <c r="A37">
        <v>6.8351522113727747E-2</v>
      </c>
      <c r="B37">
        <v>0.23118897185525558</v>
      </c>
      <c r="C37">
        <v>6.2703427149148035E-3</v>
      </c>
      <c r="D37">
        <v>1.1391920352287959E-2</v>
      </c>
      <c r="E37">
        <v>6.0980279532835531E-2</v>
      </c>
      <c r="F37">
        <v>8.9412215201991205E-2</v>
      </c>
      <c r="G37">
        <v>9.0465249856404341E-3</v>
      </c>
      <c r="H37" s="13">
        <v>8.6636032931265532E-3</v>
      </c>
      <c r="I37">
        <v>7.0601187057246786E-2</v>
      </c>
      <c r="J37">
        <v>0.15077541642734063</v>
      </c>
      <c r="K37">
        <v>1.0386750909439021E-2</v>
      </c>
      <c r="L37" s="13">
        <v>7.7541642734060877E-3</v>
      </c>
      <c r="M37">
        <f t="shared" si="0"/>
        <v>5.0325287072824233E-3</v>
      </c>
      <c r="N37">
        <f t="shared" si="1"/>
        <v>7.1101372570319191E-2</v>
      </c>
      <c r="O37">
        <f t="shared" si="2"/>
        <v>2.0995320887862616E-3</v>
      </c>
      <c r="P37">
        <f t="shared" si="3"/>
        <v>1.8931482859399081E-3</v>
      </c>
      <c r="Q37">
        <f t="shared" si="4"/>
        <v>7.1676858275219107E-2</v>
      </c>
      <c r="R37">
        <f t="shared" si="5"/>
        <v>0.22822690706518167</v>
      </c>
      <c r="S37">
        <f t="shared" si="6"/>
        <v>1.0667404958784349E-2</v>
      </c>
      <c r="T37">
        <f t="shared" si="7"/>
        <v>1.1163044258880107E-2</v>
      </c>
      <c r="U37">
        <f t="shared" si="8"/>
        <v>6.1611800860654264E-2</v>
      </c>
      <c r="V37">
        <f t="shared" si="9"/>
        <v>8.6024161924543277E-2</v>
      </c>
      <c r="W37">
        <f t="shared" si="10"/>
        <v>6.4683407812118248E-3</v>
      </c>
      <c r="X37">
        <f t="shared" si="11"/>
        <v>7.3767476870002912E-3</v>
      </c>
      <c r="Y37">
        <f t="shared" si="12"/>
        <v>6.6644329567936686E-2</v>
      </c>
      <c r="Z37">
        <f t="shared" si="13"/>
        <v>0.15712553449486247</v>
      </c>
      <c r="AA37">
        <f t="shared" si="14"/>
        <v>8.5678728699980864E-3</v>
      </c>
      <c r="AB37">
        <f t="shared" si="15"/>
        <v>9.2698959729401991E-3</v>
      </c>
    </row>
    <row r="38" spans="1:28" x14ac:dyDescent="0.2">
      <c r="A38">
        <v>7.0122534941604434E-2</v>
      </c>
      <c r="B38">
        <v>0.2315718935477695</v>
      </c>
      <c r="C38">
        <v>5.7438253877082181E-3</v>
      </c>
      <c r="D38">
        <v>1.091326823664561E-2</v>
      </c>
      <c r="E38">
        <v>6.1219605590656714E-2</v>
      </c>
      <c r="F38">
        <v>9.1135362818303658E-2</v>
      </c>
      <c r="G38">
        <v>8.9986597740761981E-3</v>
      </c>
      <c r="H38" s="13">
        <v>8.7114685046907891E-3</v>
      </c>
      <c r="I38">
        <v>7.1031973961324907E-2</v>
      </c>
      <c r="J38">
        <v>0.1535515986980662</v>
      </c>
      <c r="K38">
        <v>1.0482481332567493E-2</v>
      </c>
      <c r="L38" s="13">
        <v>7.8977599080987931E-3</v>
      </c>
      <c r="M38">
        <f t="shared" si="0"/>
        <v>5.4217433143508072E-3</v>
      </c>
      <c r="N38">
        <f t="shared" si="1"/>
        <v>7.0362599053238786E-2</v>
      </c>
      <c r="O38">
        <f t="shared" si="2"/>
        <v>2.4238582695046721E-3</v>
      </c>
      <c r="P38">
        <f t="shared" si="3"/>
        <v>1.5600926371714412E-3</v>
      </c>
      <c r="Q38">
        <f t="shared" si="4"/>
        <v>7.2879781478879482E-2</v>
      </c>
      <c r="R38">
        <f t="shared" si="5"/>
        <v>0.22911555074128526</v>
      </c>
      <c r="S38">
        <f t="shared" si="6"/>
        <v>1.083218043428864E-2</v>
      </c>
      <c r="T38">
        <f t="shared" si="7"/>
        <v>1.0734258186983172E-2</v>
      </c>
      <c r="U38">
        <f t="shared" si="8"/>
        <v>6.2036294850177871E-2</v>
      </c>
      <c r="V38">
        <f t="shared" si="9"/>
        <v>8.839035263480767E-2</v>
      </c>
      <c r="W38">
        <f t="shared" si="10"/>
        <v>5.9844638952792966E-3</v>
      </c>
      <c r="X38">
        <f t="shared" si="11"/>
        <v>7.6140729126402892E-3</v>
      </c>
      <c r="Y38">
        <f t="shared" si="12"/>
        <v>6.745803816452868E-2</v>
      </c>
      <c r="Z38">
        <f t="shared" si="13"/>
        <v>0.15875295168804646</v>
      </c>
      <c r="AA38">
        <f t="shared" si="14"/>
        <v>8.4083221647839688E-3</v>
      </c>
      <c r="AB38">
        <f t="shared" si="15"/>
        <v>9.1741655498117306E-3</v>
      </c>
    </row>
    <row r="39" spans="1:28" x14ac:dyDescent="0.2">
      <c r="A39">
        <v>7.0409726210989843E-2</v>
      </c>
      <c r="B39">
        <v>0.23798583189737693</v>
      </c>
      <c r="C39">
        <v>5.8874210224009217E-3</v>
      </c>
      <c r="D39">
        <v>1.1056863871338314E-2</v>
      </c>
      <c r="E39">
        <v>6.3469270534175753E-2</v>
      </c>
      <c r="F39">
        <v>9.1326823664560602E-2</v>
      </c>
      <c r="G39">
        <v>8.9507945625119639E-3</v>
      </c>
      <c r="H39" s="13">
        <v>8.6157380815623189E-3</v>
      </c>
      <c r="I39">
        <v>7.2276469461995022E-2</v>
      </c>
      <c r="J39">
        <v>0.15446103771778671</v>
      </c>
      <c r="K39">
        <v>1.0530346544131729E-2</v>
      </c>
      <c r="L39" s="13">
        <v>7.9934903312272633E-3</v>
      </c>
      <c r="M39">
        <f t="shared" si="0"/>
        <v>4.6407867206824452E-3</v>
      </c>
      <c r="N39">
        <f t="shared" si="1"/>
        <v>7.356537333407917E-2</v>
      </c>
      <c r="O39">
        <f t="shared" si="2"/>
        <v>2.3606496037189518E-3</v>
      </c>
      <c r="P39">
        <f t="shared" si="3"/>
        <v>1.6191841994534896E-3</v>
      </c>
      <c r="Q39">
        <f t="shared" si="4"/>
        <v>7.3359275456402667E-2</v>
      </c>
      <c r="R39">
        <f t="shared" si="5"/>
        <v>0.23482327109398726</v>
      </c>
      <c r="S39">
        <f t="shared" si="6"/>
        <v>1.0816836980067156E-2</v>
      </c>
      <c r="T39">
        <f t="shared" si="7"/>
        <v>1.0841214960829454E-2</v>
      </c>
      <c r="U39">
        <f t="shared" si="8"/>
        <v>6.4077702015037763E-2</v>
      </c>
      <c r="V39">
        <f t="shared" si="9"/>
        <v>8.7692524425828922E-2</v>
      </c>
      <c r="W39">
        <f t="shared" si="10"/>
        <v>6.0955377726292529E-3</v>
      </c>
      <c r="X39">
        <f t="shared" si="11"/>
        <v>7.6028465619224755E-3</v>
      </c>
      <c r="Y39">
        <f t="shared" si="12"/>
        <v>6.8718488735720215E-2</v>
      </c>
      <c r="Z39">
        <f t="shared" si="13"/>
        <v>0.16125789775990809</v>
      </c>
      <c r="AA39">
        <f t="shared" si="14"/>
        <v>8.4561873763482048E-3</v>
      </c>
      <c r="AB39">
        <f t="shared" si="15"/>
        <v>9.2220307613759649E-3</v>
      </c>
    </row>
    <row r="40" spans="1:28" x14ac:dyDescent="0.2">
      <c r="A40">
        <v>7.1749952134788436E-2</v>
      </c>
      <c r="B40">
        <v>0.24210224009190118</v>
      </c>
      <c r="C40">
        <v>5.8874210224009217E-3</v>
      </c>
      <c r="D40">
        <v>1.0865403025081374E-2</v>
      </c>
      <c r="E40">
        <v>6.3852192226689641E-2</v>
      </c>
      <c r="F40">
        <v>9.1949071414895639E-2</v>
      </c>
      <c r="G40">
        <v>9.2379858318973745E-3</v>
      </c>
      <c r="H40" s="13">
        <v>8.8071989278192576E-3</v>
      </c>
      <c r="I40">
        <v>7.2994447635458565E-2</v>
      </c>
      <c r="J40">
        <v>0.15680643308443426</v>
      </c>
      <c r="K40">
        <v>1.0578211755695961E-2</v>
      </c>
      <c r="L40" s="13">
        <v>7.4191077924564428E-3</v>
      </c>
      <c r="M40">
        <f t="shared" si="0"/>
        <v>4.9582290954251927E-3</v>
      </c>
      <c r="N40">
        <f t="shared" si="1"/>
        <v>7.5308063002945541E-2</v>
      </c>
      <c r="O40">
        <f t="shared" si="2"/>
        <v>2.416126644480941E-3</v>
      </c>
      <c r="P40">
        <f t="shared" si="3"/>
        <v>1.7339719305913767E-3</v>
      </c>
      <c r="Q40">
        <f t="shared" si="4"/>
        <v>7.44904264277374E-2</v>
      </c>
      <c r="R40">
        <f t="shared" si="5"/>
        <v>0.23892731120002256</v>
      </c>
      <c r="S40">
        <f t="shared" si="6"/>
        <v>1.0983999514479027E-2</v>
      </c>
      <c r="T40">
        <f t="shared" si="7"/>
        <v>1.0764541845710402E-2</v>
      </c>
      <c r="U40">
        <f t="shared" si="8"/>
        <v>6.4573968236887019E-2</v>
      </c>
      <c r="V40">
        <f t="shared" si="9"/>
        <v>8.8311185194131475E-2</v>
      </c>
      <c r="W40">
        <f t="shared" si="10"/>
        <v>6.1517462255171454E-3</v>
      </c>
      <c r="X40">
        <f t="shared" si="11"/>
        <v>7.2965979845276479E-3</v>
      </c>
      <c r="Y40">
        <f t="shared" si="12"/>
        <v>6.9532197332312209E-2</v>
      </c>
      <c r="Z40">
        <f t="shared" si="13"/>
        <v>0.16361924819707702</v>
      </c>
      <c r="AA40">
        <f t="shared" si="14"/>
        <v>8.5678728699980864E-3</v>
      </c>
      <c r="AB40">
        <f t="shared" si="15"/>
        <v>9.0305699151190244E-3</v>
      </c>
    </row>
    <row r="41" spans="1:28" x14ac:dyDescent="0.2">
      <c r="A41">
        <v>7.2276469461995008E-2</v>
      </c>
      <c r="B41">
        <v>0.24353819643882824</v>
      </c>
      <c r="C41">
        <v>5.8874210224009235E-3</v>
      </c>
      <c r="D41">
        <v>1.1391920352287956E-2</v>
      </c>
      <c r="E41">
        <v>6.4809496457974347E-2</v>
      </c>
      <c r="F41">
        <v>9.1374688876124835E-2</v>
      </c>
      <c r="G41">
        <v>9.0943901972046683E-3</v>
      </c>
      <c r="H41" s="13">
        <v>8.7114685046907874E-3</v>
      </c>
      <c r="I41">
        <v>7.4382538770821363E-2</v>
      </c>
      <c r="J41">
        <v>0.15896036760482476</v>
      </c>
      <c r="K41">
        <v>1.0530346544131729E-2</v>
      </c>
      <c r="L41" s="13">
        <v>7.7541642734060877E-3</v>
      </c>
      <c r="M41">
        <f t="shared" si="0"/>
        <v>5.0304796474410704E-3</v>
      </c>
      <c r="N41">
        <f t="shared" si="1"/>
        <v>7.6239716392090082E-2</v>
      </c>
      <c r="O41">
        <f t="shared" si="2"/>
        <v>2.3770913360225488E-3</v>
      </c>
      <c r="P41">
        <f t="shared" si="3"/>
        <v>1.8856706493961524E-3</v>
      </c>
      <c r="Q41">
        <f t="shared" si="4"/>
        <v>7.5519981211037979E-2</v>
      </c>
      <c r="R41">
        <f t="shared" si="5"/>
        <v>0.24086413403201601</v>
      </c>
      <c r="S41">
        <f t="shared" si="6"/>
        <v>1.088114392393499E-2</v>
      </c>
      <c r="T41">
        <f t="shared" si="7"/>
        <v>1.1171521692857763E-2</v>
      </c>
      <c r="U41">
        <f t="shared" si="8"/>
        <v>6.5459021916155824E-2</v>
      </c>
      <c r="V41">
        <f t="shared" si="9"/>
        <v>8.8384701247835859E-2</v>
      </c>
      <c r="W41">
        <f t="shared" si="10"/>
        <v>6.126961251889892E-3</v>
      </c>
      <c r="X41">
        <f t="shared" si="11"/>
        <v>7.4001803940654583E-3</v>
      </c>
      <c r="Y41">
        <f t="shared" si="12"/>
        <v>7.0489501563596901E-2</v>
      </c>
      <c r="Z41">
        <f t="shared" si="13"/>
        <v>0.16462441763992594</v>
      </c>
      <c r="AA41">
        <f t="shared" si="14"/>
        <v>8.5040525879124407E-3</v>
      </c>
      <c r="AB41">
        <f t="shared" si="15"/>
        <v>9.2858510434616105E-3</v>
      </c>
    </row>
    <row r="42" spans="1:28" x14ac:dyDescent="0.2">
      <c r="A42">
        <v>7.3042312847022783E-2</v>
      </c>
      <c r="B42">
        <v>0.2462186482864254</v>
      </c>
      <c r="C42">
        <v>5.8874210224009235E-3</v>
      </c>
      <c r="D42">
        <v>1.1104729082902548E-2</v>
      </c>
      <c r="E42">
        <v>6.5958261535515983E-2</v>
      </c>
      <c r="F42">
        <v>9.3193566915565768E-2</v>
      </c>
      <c r="G42">
        <v>9.477311889718551E-3</v>
      </c>
      <c r="H42" s="13">
        <v>9.142255408768906E-3</v>
      </c>
      <c r="I42">
        <v>7.5435573425234548E-2</v>
      </c>
      <c r="J42">
        <v>0.15982194141298106</v>
      </c>
      <c r="K42">
        <v>1.0386750909439023E-2</v>
      </c>
      <c r="L42" s="13">
        <v>7.6584338502776184E-3</v>
      </c>
      <c r="M42">
        <f t="shared" si="0"/>
        <v>4.9283350777973118E-3</v>
      </c>
      <c r="N42">
        <f t="shared" si="1"/>
        <v>7.6725057592355844E-2</v>
      </c>
      <c r="O42">
        <f t="shared" si="2"/>
        <v>2.3790181869220374E-3</v>
      </c>
      <c r="P42">
        <f t="shared" si="3"/>
        <v>1.7286786943368254E-3</v>
      </c>
      <c r="Q42">
        <f t="shared" si="4"/>
        <v>7.640705101372175E-2</v>
      </c>
      <c r="R42">
        <f t="shared" si="5"/>
        <v>0.24313644313067992</v>
      </c>
      <c r="S42">
        <f t="shared" si="6"/>
        <v>1.0962846127441537E-2</v>
      </c>
      <c r="T42">
        <f t="shared" si="7"/>
        <v>1.103048480831985E-2</v>
      </c>
      <c r="U42">
        <f t="shared" si="8"/>
        <v>6.6550380858127117E-2</v>
      </c>
      <c r="V42">
        <f t="shared" si="9"/>
        <v>8.9686327945968231E-2</v>
      </c>
      <c r="W42">
        <f t="shared" si="10"/>
        <v>6.2048097535974626E-3</v>
      </c>
      <c r="X42">
        <f t="shared" si="11"/>
        <v>7.5731274196462004E-3</v>
      </c>
      <c r="Y42">
        <f t="shared" si="12"/>
        <v>7.1478715935924433E-2</v>
      </c>
      <c r="Z42">
        <f t="shared" si="13"/>
        <v>0.16641138553832407</v>
      </c>
      <c r="AA42">
        <f t="shared" si="14"/>
        <v>8.5838279405194996E-3</v>
      </c>
      <c r="AB42">
        <f t="shared" si="15"/>
        <v>9.3018061139830254E-3</v>
      </c>
    </row>
    <row r="43" spans="1:28" x14ac:dyDescent="0.2">
      <c r="A43">
        <v>7.5483438636798766E-2</v>
      </c>
      <c r="B43">
        <v>0.24995213478843575</v>
      </c>
      <c r="C43">
        <v>6.0788818686578648E-3</v>
      </c>
      <c r="D43">
        <v>1.15833811985449E-2</v>
      </c>
      <c r="E43">
        <v>6.5718935477694806E-2</v>
      </c>
      <c r="F43">
        <v>9.3097836492437303E-2</v>
      </c>
      <c r="G43">
        <v>8.9029293509477279E-3</v>
      </c>
      <c r="H43" s="13">
        <v>8.2806816006126722E-3</v>
      </c>
      <c r="I43">
        <v>7.5914225540876887E-2</v>
      </c>
      <c r="J43">
        <v>0.16207160635650009</v>
      </c>
      <c r="K43">
        <v>1.0099559640053612E-2</v>
      </c>
      <c r="L43" s="13">
        <v>7.6105686387133815E-3</v>
      </c>
      <c r="M43">
        <f t="shared" si="0"/>
        <v>5.7659205505755347E-3</v>
      </c>
      <c r="N43">
        <f t="shared" si="1"/>
        <v>7.8616833545862352E-2</v>
      </c>
      <c r="O43">
        <f t="shared" si="2"/>
        <v>2.0645022795026252E-3</v>
      </c>
      <c r="P43">
        <f t="shared" si="3"/>
        <v>2.126817483606362E-3</v>
      </c>
      <c r="Q43">
        <f t="shared" si="4"/>
        <v>7.8138120435699024E-2</v>
      </c>
      <c r="R43">
        <f t="shared" si="5"/>
        <v>0.24699069275832009</v>
      </c>
      <c r="S43">
        <f t="shared" si="6"/>
        <v>1.042495923272236E-2</v>
      </c>
      <c r="T43">
        <f t="shared" si="7"/>
        <v>1.1285027962896679E-2</v>
      </c>
      <c r="U43">
        <f t="shared" si="8"/>
        <v>6.6606279334547949E-2</v>
      </c>
      <c r="V43">
        <f t="shared" si="9"/>
        <v>8.975702566659538E-2</v>
      </c>
      <c r="W43">
        <f t="shared" si="10"/>
        <v>6.2959546737171093E-3</v>
      </c>
      <c r="X43">
        <f t="shared" si="11"/>
        <v>7.0313929956839554E-3</v>
      </c>
      <c r="Y43">
        <f t="shared" si="12"/>
        <v>7.2372199885123487E-2</v>
      </c>
      <c r="Z43">
        <f t="shared" si="13"/>
        <v>0.16837385921245773</v>
      </c>
      <c r="AA43">
        <f t="shared" si="14"/>
        <v>8.3604569532197345E-3</v>
      </c>
      <c r="AB43">
        <f t="shared" si="15"/>
        <v>9.1582104792903175E-3</v>
      </c>
    </row>
    <row r="44" spans="1:28" x14ac:dyDescent="0.2">
      <c r="A44">
        <v>7.7110855829982755E-2</v>
      </c>
      <c r="B44">
        <v>0.25483438636798772</v>
      </c>
      <c r="C44">
        <v>5.7438253877082172E-3</v>
      </c>
      <c r="D44">
        <v>1.0673942178824433E-2</v>
      </c>
      <c r="E44">
        <v>6.7346352670878809E-2</v>
      </c>
      <c r="F44">
        <v>9.2714914799923415E-2</v>
      </c>
      <c r="G44">
        <v>9.333716255025843E-3</v>
      </c>
      <c r="H44" s="13">
        <v>8.8550641393834936E-3</v>
      </c>
      <c r="I44">
        <v>7.7780968791882066E-2</v>
      </c>
      <c r="J44">
        <v>0.16365115833811983</v>
      </c>
      <c r="K44">
        <v>1.0865403025081372E-2</v>
      </c>
      <c r="L44" s="13">
        <v>7.8977599080987931E-3</v>
      </c>
      <c r="M44">
        <f t="shared" si="0"/>
        <v>5.8406019512626363E-3</v>
      </c>
      <c r="N44">
        <f t="shared" si="1"/>
        <v>8.1270181886066065E-2</v>
      </c>
      <c r="O44">
        <f t="shared" si="2"/>
        <v>2.6288127325358123E-3</v>
      </c>
      <c r="P44">
        <f t="shared" si="3"/>
        <v>1.4101971915236702E-3</v>
      </c>
      <c r="Q44">
        <f t="shared" si="4"/>
        <v>7.9919994382177187E-2</v>
      </c>
      <c r="R44">
        <f t="shared" si="5"/>
        <v>0.25167033505474307</v>
      </c>
      <c r="S44">
        <f t="shared" si="6"/>
        <v>1.1276460955140956E-2</v>
      </c>
      <c r="T44">
        <f t="shared" si="7"/>
        <v>1.0552452600292578E-2</v>
      </c>
      <c r="U44">
        <f t="shared" si="8"/>
        <v>6.8238790479651909E-2</v>
      </c>
      <c r="V44">
        <f t="shared" si="9"/>
        <v>8.9129971282610923E-2</v>
      </c>
      <c r="W44">
        <f t="shared" si="10"/>
        <v>6.0188354900693308E-3</v>
      </c>
      <c r="X44">
        <f t="shared" si="11"/>
        <v>7.7320582172452374E-3</v>
      </c>
      <c r="Y44">
        <f t="shared" si="12"/>
        <v>7.4079392430914548E-2</v>
      </c>
      <c r="Z44">
        <f t="shared" si="13"/>
        <v>0.17040015316867699</v>
      </c>
      <c r="AA44">
        <f t="shared" si="14"/>
        <v>8.6476482226051435E-3</v>
      </c>
      <c r="AB44">
        <f t="shared" si="15"/>
        <v>9.1422554087689078E-3</v>
      </c>
    </row>
    <row r="45" spans="1:28" x14ac:dyDescent="0.2">
      <c r="A45">
        <v>7.7876699215010531E-2</v>
      </c>
      <c r="B45">
        <v>0.25689259046524987</v>
      </c>
      <c r="C45">
        <v>5.791690599272455E-3</v>
      </c>
      <c r="D45">
        <v>1.0913268236645611E-2</v>
      </c>
      <c r="E45">
        <v>6.8351522113727747E-2</v>
      </c>
      <c r="F45">
        <v>9.281064522305188E-2</v>
      </c>
      <c r="G45">
        <v>9.3815814665900842E-3</v>
      </c>
      <c r="H45" s="13">
        <v>8.7593337162550234E-3</v>
      </c>
      <c r="I45">
        <v>7.8163890484395954E-2</v>
      </c>
      <c r="J45">
        <v>0.16508711468504694</v>
      </c>
      <c r="K45">
        <v>1.0578211755695965E-2</v>
      </c>
      <c r="L45" s="13">
        <v>8.1849511774842038E-3</v>
      </c>
      <c r="M45">
        <f t="shared" si="0"/>
        <v>5.5841151295095226E-3</v>
      </c>
      <c r="N45">
        <f t="shared" si="1"/>
        <v>8.2234439435457801E-2</v>
      </c>
      <c r="O45">
        <f t="shared" si="2"/>
        <v>2.4909845867630335E-3</v>
      </c>
      <c r="P45">
        <f t="shared" si="3"/>
        <v>1.438347616438518E-3</v>
      </c>
      <c r="Q45">
        <f t="shared" si="4"/>
        <v>8.0381485733887606E-2</v>
      </c>
      <c r="R45">
        <f t="shared" si="5"/>
        <v>0.25383122289324067</v>
      </c>
      <c r="S45">
        <f t="shared" si="6"/>
        <v>1.1074812527282535E-2</v>
      </c>
      <c r="T45">
        <f t="shared" si="7"/>
        <v>1.072419865990013E-2</v>
      </c>
      <c r="U45">
        <f t="shared" si="8"/>
        <v>6.9213255474868549E-2</v>
      </c>
      <c r="V45">
        <f t="shared" si="9"/>
        <v>8.9362344022325069E-2</v>
      </c>
      <c r="W45">
        <f t="shared" si="10"/>
        <v>6.0928433537564674E-3</v>
      </c>
      <c r="X45">
        <f t="shared" si="11"/>
        <v>7.8475034270230944E-3</v>
      </c>
      <c r="Y45">
        <f t="shared" si="12"/>
        <v>7.4797370604378077E-2</v>
      </c>
      <c r="Z45">
        <f t="shared" si="13"/>
        <v>0.17159678345778287</v>
      </c>
      <c r="AA45">
        <f t="shared" si="14"/>
        <v>8.5838279405195013E-3</v>
      </c>
      <c r="AB45">
        <f t="shared" si="15"/>
        <v>9.2858510434616123E-3</v>
      </c>
    </row>
    <row r="46" spans="1:28" x14ac:dyDescent="0.2">
      <c r="A46">
        <v>7.8307486119088651E-2</v>
      </c>
      <c r="B46">
        <v>0.26048248133256757</v>
      </c>
      <c r="C46">
        <v>5.9831514455293945E-3</v>
      </c>
      <c r="D46">
        <v>1.1296189929159487E-2</v>
      </c>
      <c r="E46">
        <v>6.8686578594677389E-2</v>
      </c>
      <c r="F46">
        <v>9.1901206203331406E-2</v>
      </c>
      <c r="G46">
        <v>9.0465249856404376E-3</v>
      </c>
      <c r="H46" s="13">
        <v>8.520007658433847E-3</v>
      </c>
      <c r="I46">
        <v>8.0222094581658035E-2</v>
      </c>
      <c r="J46">
        <v>0.16815048822515796</v>
      </c>
      <c r="K46">
        <v>1.0769672601952902E-2</v>
      </c>
      <c r="L46" s="13">
        <v>7.9934903312272633E-3</v>
      </c>
      <c r="M46">
        <f t="shared" si="0"/>
        <v>6.1819052651549316E-3</v>
      </c>
      <c r="N46">
        <f t="shared" si="1"/>
        <v>8.4418398749156964E-2</v>
      </c>
      <c r="O46">
        <f t="shared" si="2"/>
        <v>2.424330833266011E-3</v>
      </c>
      <c r="P46">
        <f t="shared" si="3"/>
        <v>1.7744592195145824E-3</v>
      </c>
      <c r="Q46">
        <f t="shared" si="4"/>
        <v>8.1920625030296276E-2</v>
      </c>
      <c r="R46">
        <f t="shared" si="5"/>
        <v>0.25792979066950927</v>
      </c>
      <c r="S46">
        <f t="shared" si="6"/>
        <v>1.1024113844306922E-2</v>
      </c>
      <c r="T46">
        <f t="shared" si="7"/>
        <v>1.1044355192454782E-2</v>
      </c>
      <c r="U46">
        <f t="shared" si="8"/>
        <v>6.9556814499986422E-2</v>
      </c>
      <c r="V46">
        <f t="shared" si="9"/>
        <v>8.9092993171195373E-2</v>
      </c>
      <c r="W46">
        <f t="shared" si="10"/>
        <v>6.1754521777749004E-3</v>
      </c>
      <c r="X46">
        <f t="shared" si="11"/>
        <v>7.4954367534256165E-3</v>
      </c>
      <c r="Y46">
        <f t="shared" si="12"/>
        <v>7.5738719765141349E-2</v>
      </c>
      <c r="Z46">
        <f t="shared" si="13"/>
        <v>0.17351139192035234</v>
      </c>
      <c r="AA46">
        <f t="shared" si="14"/>
        <v>8.599783011040911E-3</v>
      </c>
      <c r="AB46">
        <f t="shared" si="15"/>
        <v>9.2698959729401991E-3</v>
      </c>
    </row>
    <row r="47" spans="1:28" x14ac:dyDescent="0.2">
      <c r="A47">
        <v>7.9360520773501822E-2</v>
      </c>
      <c r="B47">
        <v>0.26498181121960557</v>
      </c>
      <c r="C47">
        <v>6.1746122917863341E-3</v>
      </c>
      <c r="D47">
        <v>1.1439785563852193E-2</v>
      </c>
      <c r="E47">
        <v>6.9739613249090573E-2</v>
      </c>
      <c r="F47">
        <v>9.2810645223051894E-2</v>
      </c>
      <c r="G47">
        <v>8.8550641393834902E-3</v>
      </c>
      <c r="H47" s="13">
        <v>8.5200076584338487E-3</v>
      </c>
      <c r="I47">
        <v>8.0509285851043472E-2</v>
      </c>
      <c r="J47">
        <v>0.16867700555236453</v>
      </c>
      <c r="K47">
        <v>1.0817537813517138E-2</v>
      </c>
      <c r="L47" s="13">
        <v>7.8498946965345588E-3</v>
      </c>
      <c r="M47">
        <f t="shared" si="0"/>
        <v>5.9142112851152456E-3</v>
      </c>
      <c r="N47">
        <f t="shared" si="1"/>
        <v>8.6287533499761732E-2</v>
      </c>
      <c r="O47">
        <f t="shared" si="2"/>
        <v>2.3306966923109023E-3</v>
      </c>
      <c r="P47">
        <f t="shared" si="3"/>
        <v>1.9088159871992695E-3</v>
      </c>
      <c r="Q47">
        <f t="shared" si="4"/>
        <v>8.2450684576327191E-2</v>
      </c>
      <c r="R47">
        <f t="shared" si="5"/>
        <v>0.26177735416476905</v>
      </c>
      <c r="S47">
        <f t="shared" si="6"/>
        <v>1.0946434773873224E-2</v>
      </c>
      <c r="T47">
        <f t="shared" si="7"/>
        <v>1.1178711960139469E-2</v>
      </c>
      <c r="U47">
        <f t="shared" si="8"/>
        <v>7.0622262006096712E-2</v>
      </c>
      <c r="V47">
        <f t="shared" si="9"/>
        <v>8.9202287165245586E-2</v>
      </c>
      <c r="W47">
        <f t="shared" si="10"/>
        <v>6.2850413892514183E-3</v>
      </c>
      <c r="X47">
        <f t="shared" si="11"/>
        <v>7.3610799857409294E-3</v>
      </c>
      <c r="Y47">
        <f t="shared" si="12"/>
        <v>7.6536473291211951E-2</v>
      </c>
      <c r="Z47">
        <f t="shared" si="13"/>
        <v>0.17548982066500732</v>
      </c>
      <c r="AA47">
        <f t="shared" si="14"/>
        <v>8.6157380815623207E-3</v>
      </c>
      <c r="AB47">
        <f t="shared" si="15"/>
        <v>9.2698959729401991E-3</v>
      </c>
    </row>
    <row r="48" spans="1:28" x14ac:dyDescent="0.2">
      <c r="A48">
        <v>8.0509285851043472E-2</v>
      </c>
      <c r="B48">
        <v>0.26814091518284511</v>
      </c>
      <c r="C48">
        <v>5.8874210224009235E-3</v>
      </c>
      <c r="D48">
        <v>1.1152594294466784E-2</v>
      </c>
      <c r="E48">
        <v>6.9883208883783271E-2</v>
      </c>
      <c r="F48">
        <v>9.4103005935286227E-2</v>
      </c>
      <c r="G48">
        <v>9.0943901972046683E-3</v>
      </c>
      <c r="H48" s="13">
        <v>8.4242772353053767E-3</v>
      </c>
      <c r="I48">
        <v>8.1993107409534749E-2</v>
      </c>
      <c r="J48">
        <v>0.16992150105303461</v>
      </c>
      <c r="K48">
        <v>1.0626076967260197E-2</v>
      </c>
      <c r="L48" s="13">
        <v>7.4191077924564419E-3</v>
      </c>
      <c r="M48">
        <f t="shared" si="0"/>
        <v>6.6051101484075579E-3</v>
      </c>
      <c r="N48">
        <f t="shared" si="1"/>
        <v>8.7258897702168298E-2</v>
      </c>
      <c r="O48">
        <f t="shared" si="2"/>
        <v>2.4181803011581074E-3</v>
      </c>
      <c r="P48">
        <f t="shared" si="3"/>
        <v>1.9318816839565948E-3</v>
      </c>
      <c r="Q48">
        <f t="shared" si="4"/>
        <v>8.4066977529861392E-2</v>
      </c>
      <c r="R48">
        <f t="shared" si="5"/>
        <v>0.26464737175922359</v>
      </c>
      <c r="S48">
        <f t="shared" si="6"/>
        <v>1.0954143030113371E-2</v>
      </c>
      <c r="T48">
        <f t="shared" si="7"/>
        <v>1.0930541458032794E-2</v>
      </c>
      <c r="U48">
        <f t="shared" si="8"/>
        <v>7.0856757233046269E-2</v>
      </c>
      <c r="V48">
        <f t="shared" si="9"/>
        <v>9.0129576354886998E-2</v>
      </c>
      <c r="W48">
        <f t="shared" si="10"/>
        <v>6.1177824277971558E-3</v>
      </c>
      <c r="X48">
        <f t="shared" si="11"/>
        <v>7.0667780901196055E-3</v>
      </c>
      <c r="Y48">
        <f t="shared" si="12"/>
        <v>7.7461867381453831E-2</v>
      </c>
      <c r="Z48">
        <f t="shared" si="13"/>
        <v>0.1773884740570553</v>
      </c>
      <c r="AA48">
        <f t="shared" si="14"/>
        <v>8.5359627289552636E-3</v>
      </c>
      <c r="AB48">
        <f t="shared" si="15"/>
        <v>8.9986597740761998E-3</v>
      </c>
    </row>
    <row r="49" spans="1:28" x14ac:dyDescent="0.2">
      <c r="A49">
        <v>8.1801646563277819E-2</v>
      </c>
      <c r="B49">
        <v>0.26943327589507948</v>
      </c>
      <c r="C49">
        <v>5.9831514455293928E-3</v>
      </c>
      <c r="D49">
        <v>1.1104729082902547E-2</v>
      </c>
      <c r="E49">
        <v>7.1414895653838781E-2</v>
      </c>
      <c r="F49">
        <v>9.2714914799923415E-2</v>
      </c>
      <c r="G49">
        <v>8.9986597740761981E-3</v>
      </c>
      <c r="H49" s="13">
        <v>8.9986597740761981E-3</v>
      </c>
      <c r="I49">
        <v>8.2184568255791693E-2</v>
      </c>
      <c r="J49">
        <v>0.17346352670878804</v>
      </c>
      <c r="K49">
        <v>1.0482481332567494E-2</v>
      </c>
      <c r="L49" s="13">
        <v>7.4669730040206779E-3</v>
      </c>
      <c r="M49">
        <f t="shared" si="0"/>
        <v>6.1103337528947031E-3</v>
      </c>
      <c r="N49">
        <f t="shared" si="1"/>
        <v>8.8468365562919343E-2</v>
      </c>
      <c r="O49">
        <f t="shared" si="2"/>
        <v>2.2927053281139647E-3</v>
      </c>
      <c r="P49">
        <f t="shared" si="3"/>
        <v>1.8264200678095842E-3</v>
      </c>
      <c r="Q49">
        <f t="shared" si="4"/>
        <v>8.4577370577197469E-2</v>
      </c>
      <c r="R49">
        <f t="shared" si="5"/>
        <v>0.26700560469751633</v>
      </c>
      <c r="S49">
        <f t="shared" si="6"/>
        <v>1.0780802845504991E-2</v>
      </c>
      <c r="T49">
        <f t="shared" si="7"/>
        <v>1.1016540688142725E-2</v>
      </c>
      <c r="U49">
        <f t="shared" si="8"/>
        <v>7.2356703071408068E-2</v>
      </c>
      <c r="V49">
        <f t="shared" si="9"/>
        <v>9.0068873571677643E-2</v>
      </c>
      <c r="W49">
        <f t="shared" si="10"/>
        <v>6.1953921892770629E-3</v>
      </c>
      <c r="X49">
        <f t="shared" si="11"/>
        <v>7.3637005525235564E-3</v>
      </c>
      <c r="Y49">
        <f t="shared" si="12"/>
        <v>7.8467036824302769E-2</v>
      </c>
      <c r="Z49">
        <f t="shared" si="13"/>
        <v>0.17853723913459699</v>
      </c>
      <c r="AA49">
        <f t="shared" si="14"/>
        <v>8.4880975173910276E-3</v>
      </c>
      <c r="AB49">
        <f t="shared" si="15"/>
        <v>9.1901206203331403E-3</v>
      </c>
    </row>
    <row r="50" spans="1:28" x14ac:dyDescent="0.2">
      <c r="A50">
        <v>8.2280298678920158E-2</v>
      </c>
      <c r="B50">
        <v>0.27613440551407231</v>
      </c>
      <c r="C50">
        <v>5.4087689067585671E-3</v>
      </c>
      <c r="D50">
        <v>1.0817537813517139E-2</v>
      </c>
      <c r="E50">
        <v>7.1079839172889139E-2</v>
      </c>
      <c r="F50">
        <v>9.3385027761822711E-2</v>
      </c>
      <c r="G50">
        <v>8.7114685046907891E-3</v>
      </c>
      <c r="H50" s="13">
        <v>8.3285468121769082E-3</v>
      </c>
      <c r="I50">
        <v>8.3572659391154519E-2</v>
      </c>
      <c r="J50">
        <v>0.17375071797817351</v>
      </c>
      <c r="K50">
        <v>1.0386750909439024E-2</v>
      </c>
      <c r="L50" s="13">
        <v>7.7541642734060869E-3</v>
      </c>
      <c r="M50">
        <f t="shared" si="0"/>
        <v>6.8701170097103361E-3</v>
      </c>
      <c r="N50">
        <f t="shared" si="1"/>
        <v>9.1595486339150892E-2</v>
      </c>
      <c r="O50">
        <f t="shared" si="2"/>
        <v>2.5329396817680449E-3</v>
      </c>
      <c r="P50">
        <f t="shared" si="3"/>
        <v>1.6283554562732908E-3</v>
      </c>
      <c r="Q50">
        <f t="shared" si="4"/>
        <v>8.5847716090698273E-2</v>
      </c>
      <c r="R50">
        <f t="shared" si="5"/>
        <v>0.27268553675717372</v>
      </c>
      <c r="S50">
        <f t="shared" si="6"/>
        <v>1.0701935788730837E-2</v>
      </c>
      <c r="T50">
        <f t="shared" si="7"/>
        <v>1.0595105089306668E-2</v>
      </c>
      <c r="U50">
        <f t="shared" si="8"/>
        <v>7.2107482071277595E-2</v>
      </c>
      <c r="V50">
        <f t="shared" si="9"/>
        <v>8.9494564078871949E-2</v>
      </c>
      <c r="W50">
        <f t="shared" si="10"/>
        <v>5.6360564251947479E-3</v>
      </c>
      <c r="X50">
        <f t="shared" si="11"/>
        <v>7.3383941767600864E-3</v>
      </c>
      <c r="Y50">
        <f t="shared" si="12"/>
        <v>7.8977599080987934E-2</v>
      </c>
      <c r="Z50">
        <f t="shared" si="13"/>
        <v>0.18109005041802284</v>
      </c>
      <c r="AA50">
        <f t="shared" si="14"/>
        <v>8.1689961069627923E-3</v>
      </c>
      <c r="AB50">
        <f t="shared" si="15"/>
        <v>8.966749633033377E-3</v>
      </c>
    </row>
    <row r="51" spans="1:28" x14ac:dyDescent="0.2">
      <c r="A51">
        <v>8.4147041929925323E-2</v>
      </c>
      <c r="B51">
        <v>0.27757036186099943</v>
      </c>
      <c r="C51">
        <v>5.9352862339651577E-3</v>
      </c>
      <c r="D51">
        <v>1.1391920352287959E-2</v>
      </c>
      <c r="E51">
        <v>7.3568830174229383E-2</v>
      </c>
      <c r="F51">
        <v>9.4055140723722008E-2</v>
      </c>
      <c r="G51">
        <v>9.142255408768906E-3</v>
      </c>
      <c r="H51" s="13">
        <v>8.7593337162550217E-3</v>
      </c>
      <c r="I51">
        <v>8.5822324334673558E-2</v>
      </c>
      <c r="J51">
        <v>0.17461229178632964</v>
      </c>
      <c r="K51">
        <v>1.0913268236645611E-2</v>
      </c>
      <c r="L51" s="13">
        <v>8.1370859659199695E-3</v>
      </c>
      <c r="M51">
        <f t="shared" si="0"/>
        <v>6.643960342848261E-3</v>
      </c>
      <c r="N51">
        <f t="shared" si="1"/>
        <v>9.198519370881407E-2</v>
      </c>
      <c r="O51">
        <f t="shared" si="2"/>
        <v>2.5232730907710516E-3</v>
      </c>
      <c r="P51">
        <f t="shared" si="3"/>
        <v>1.7277949117154954E-3</v>
      </c>
      <c r="Q51">
        <f t="shared" si="4"/>
        <v>8.7823359155791036E-2</v>
      </c>
      <c r="R51">
        <f t="shared" si="5"/>
        <v>0.27406445849916439</v>
      </c>
      <c r="S51">
        <f t="shared" si="6"/>
        <v>1.118687638389761E-2</v>
      </c>
      <c r="T51">
        <f t="shared" si="7"/>
        <v>1.1157241589869813E-2</v>
      </c>
      <c r="U51">
        <f t="shared" si="8"/>
        <v>7.4535438470094501E-2</v>
      </c>
      <c r="V51">
        <f t="shared" si="9"/>
        <v>9.0094071081536262E-2</v>
      </c>
      <c r="W51">
        <f t="shared" si="10"/>
        <v>6.1403302023555068E-3</v>
      </c>
      <c r="X51">
        <f t="shared" si="11"/>
        <v>7.7016517664388216E-3</v>
      </c>
      <c r="Y51">
        <f t="shared" si="12"/>
        <v>8.1179398812942768E-2</v>
      </c>
      <c r="Z51">
        <f t="shared" si="13"/>
        <v>0.18207926479035033</v>
      </c>
      <c r="AA51">
        <f t="shared" si="14"/>
        <v>8.6636032931265584E-3</v>
      </c>
      <c r="AB51">
        <f t="shared" si="15"/>
        <v>9.4294466781543167E-3</v>
      </c>
    </row>
    <row r="52" spans="1:28" x14ac:dyDescent="0.2">
      <c r="A52">
        <v>8.3572659391154519E-2</v>
      </c>
      <c r="B52">
        <v>0.28005935286233968</v>
      </c>
      <c r="C52">
        <v>5.8874210224009217E-3</v>
      </c>
      <c r="D52">
        <v>1.091326823664561E-2</v>
      </c>
      <c r="E52">
        <v>7.390388665517901E-2</v>
      </c>
      <c r="F52">
        <v>9.4007275512157762E-2</v>
      </c>
      <c r="G52">
        <v>9.2379858318973711E-3</v>
      </c>
      <c r="H52" s="13">
        <v>8.5200076584338487E-3</v>
      </c>
      <c r="I52">
        <v>8.6348841661880144E-2</v>
      </c>
      <c r="J52">
        <v>0.17667049588359182</v>
      </c>
      <c r="K52">
        <v>1.0482481332567493E-2</v>
      </c>
      <c r="L52" s="13">
        <v>7.7541642734060877E-3</v>
      </c>
      <c r="M52">
        <f t="shared" si="0"/>
        <v>6.5328561816285005E-3</v>
      </c>
      <c r="N52">
        <f t="shared" si="1"/>
        <v>9.3218237875666687E-2</v>
      </c>
      <c r="O52">
        <f t="shared" si="2"/>
        <v>2.3766093792029382E-3</v>
      </c>
      <c r="P52">
        <f t="shared" si="3"/>
        <v>1.6479355841056069E-3</v>
      </c>
      <c r="Q52">
        <f t="shared" si="4"/>
        <v>8.7807985417699741E-2</v>
      </c>
      <c r="R52">
        <f t="shared" si="5"/>
        <v>0.27679727929502979</v>
      </c>
      <c r="S52">
        <f t="shared" si="6"/>
        <v>1.09125721081582E-2</v>
      </c>
      <c r="T52">
        <f t="shared" si="7"/>
        <v>1.0710415640267456E-2</v>
      </c>
      <c r="U52">
        <f t="shared" si="8"/>
        <v>7.4742273054442726E-2</v>
      </c>
      <c r="V52">
        <f t="shared" si="9"/>
        <v>9.0360803543696411E-2</v>
      </c>
      <c r="W52">
        <f t="shared" si="10"/>
        <v>6.1593533497523237E-3</v>
      </c>
      <c r="X52">
        <f t="shared" si="11"/>
        <v>7.4145444720562417E-3</v>
      </c>
      <c r="Y52">
        <f t="shared" si="12"/>
        <v>8.1275129236071234E-2</v>
      </c>
      <c r="Z52">
        <f t="shared" si="13"/>
        <v>0.1835790414193631</v>
      </c>
      <c r="AA52">
        <f t="shared" si="14"/>
        <v>8.5359627289552618E-3</v>
      </c>
      <c r="AB52">
        <f t="shared" si="15"/>
        <v>9.062480056161849E-3</v>
      </c>
    </row>
    <row r="53" spans="1:28" x14ac:dyDescent="0.2">
      <c r="A53">
        <v>8.4242772353053788E-2</v>
      </c>
      <c r="B53">
        <v>0.28360137851809308</v>
      </c>
      <c r="C53">
        <v>5.3130384836300977E-3</v>
      </c>
      <c r="D53">
        <v>1.0961133448209842E-2</v>
      </c>
      <c r="E53">
        <v>7.5148382155849125E-2</v>
      </c>
      <c r="F53">
        <v>9.4964579743442454E-2</v>
      </c>
      <c r="G53">
        <v>9.1422554087689026E-3</v>
      </c>
      <c r="H53" s="13">
        <v>8.3764120237411442E-3</v>
      </c>
      <c r="I53">
        <v>8.7066819835343673E-2</v>
      </c>
      <c r="J53">
        <v>0.17935094773118898</v>
      </c>
      <c r="K53">
        <v>1.0626076967260201E-2</v>
      </c>
      <c r="L53" s="13">
        <v>7.802029484970322E-3</v>
      </c>
      <c r="M53">
        <f t="shared" si="0"/>
        <v>6.228059274515022E-3</v>
      </c>
      <c r="N53">
        <f t="shared" si="1"/>
        <v>9.4492551093870683E-2</v>
      </c>
      <c r="O53">
        <f t="shared" si="2"/>
        <v>2.7414414275993416E-3</v>
      </c>
      <c r="P53">
        <f t="shared" si="3"/>
        <v>1.6827872708450086E-3</v>
      </c>
      <c r="Q53">
        <f t="shared" si="4"/>
        <v>8.8380717389263869E-2</v>
      </c>
      <c r="R53">
        <f t="shared" si="5"/>
        <v>0.28046485309144553</v>
      </c>
      <c r="S53">
        <f t="shared" si="6"/>
        <v>1.1101898380819075E-2</v>
      </c>
      <c r="T53">
        <f t="shared" si="7"/>
        <v>1.0729312256485445E-2</v>
      </c>
      <c r="U53">
        <f t="shared" si="8"/>
        <v>7.5924598840233837E-2</v>
      </c>
      <c r="V53">
        <f t="shared" si="9"/>
        <v>9.1479750903704152E-2</v>
      </c>
      <c r="W53">
        <f t="shared" si="10"/>
        <v>5.6190155256203907E-3</v>
      </c>
      <c r="X53">
        <f t="shared" si="11"/>
        <v>7.3637377147954272E-3</v>
      </c>
      <c r="Y53">
        <f t="shared" si="12"/>
        <v>8.2152658114748853E-2</v>
      </c>
      <c r="Z53">
        <f t="shared" si="13"/>
        <v>0.18597230199757483</v>
      </c>
      <c r="AA53">
        <f t="shared" si="14"/>
        <v>8.3604569532197328E-3</v>
      </c>
      <c r="AB53">
        <f t="shared" si="15"/>
        <v>9.0465249856404358E-3</v>
      </c>
    </row>
    <row r="54" spans="1:28" x14ac:dyDescent="0.2">
      <c r="A54">
        <v>8.5535133065288149E-2</v>
      </c>
      <c r="B54">
        <v>0.28412789584529963</v>
      </c>
      <c r="C54">
        <v>5.743825387708219E-3</v>
      </c>
      <c r="D54">
        <v>1.1152594294466784E-2</v>
      </c>
      <c r="E54">
        <v>7.5770629906184175E-2</v>
      </c>
      <c r="F54">
        <v>9.419873635841472E-2</v>
      </c>
      <c r="G54">
        <v>9.0465249856404324E-3</v>
      </c>
      <c r="H54" s="13">
        <v>8.3285468121769065E-3</v>
      </c>
      <c r="I54">
        <v>8.7928393643499914E-2</v>
      </c>
      <c r="J54">
        <v>0.18203139957878614</v>
      </c>
      <c r="K54">
        <v>1.0482481332567493E-2</v>
      </c>
      <c r="L54" s="13">
        <v>7.9456251196630273E-3</v>
      </c>
      <c r="M54">
        <f t="shared" si="0"/>
        <v>6.4405542881515445E-3</v>
      </c>
      <c r="N54">
        <f t="shared" si="1"/>
        <v>9.5053806605939442E-2</v>
      </c>
      <c r="O54">
        <f t="shared" si="2"/>
        <v>2.4298372863291295E-3</v>
      </c>
      <c r="P54">
        <f t="shared" si="3"/>
        <v>1.7515005230262319E-3</v>
      </c>
      <c r="Q54">
        <f t="shared" si="4"/>
        <v>8.9518606493142291E-2</v>
      </c>
      <c r="R54">
        <f t="shared" si="5"/>
        <v>0.28183981720010626</v>
      </c>
      <c r="S54">
        <f t="shared" si="6"/>
        <v>1.0854114521634511E-2</v>
      </c>
      <c r="T54">
        <f t="shared" si="7"/>
        <v>1.0893755931795137E-2</v>
      </c>
      <c r="U54">
        <f t="shared" si="8"/>
        <v>7.6637497916839201E-2</v>
      </c>
      <c r="V54">
        <f t="shared" si="9"/>
        <v>9.1732203988227359E-2</v>
      </c>
      <c r="W54">
        <f t="shared" si="10"/>
        <v>5.9944399489762525E-3</v>
      </c>
      <c r="X54">
        <f t="shared" si="11"/>
        <v>7.3907548857426739E-3</v>
      </c>
      <c r="Y54">
        <f t="shared" si="12"/>
        <v>8.3078052204990746E-2</v>
      </c>
      <c r="Z54">
        <f t="shared" si="13"/>
        <v>0.1867860105941668</v>
      </c>
      <c r="AA54">
        <f t="shared" si="14"/>
        <v>8.4242772353053819E-3</v>
      </c>
      <c r="AB54">
        <f t="shared" si="15"/>
        <v>9.142255408768906E-3</v>
      </c>
    </row>
    <row r="55" spans="1:28" x14ac:dyDescent="0.2">
      <c r="A55">
        <v>8.7401876316293314E-2</v>
      </c>
      <c r="B55">
        <v>0.28881868657859466</v>
      </c>
      <c r="C55">
        <v>5.8395558108366866E-3</v>
      </c>
      <c r="D55">
        <v>1.0673942178824433E-2</v>
      </c>
      <c r="E55">
        <v>7.6727934137468881E-2</v>
      </c>
      <c r="F55">
        <v>9.482098410874977E-2</v>
      </c>
      <c r="G55">
        <v>9.237985831897378E-3</v>
      </c>
      <c r="H55" s="13">
        <v>9.0943901972046666E-3</v>
      </c>
      <c r="I55">
        <v>8.878996745165614E-2</v>
      </c>
      <c r="J55">
        <v>0.18126555619375836</v>
      </c>
      <c r="K55">
        <v>1.0338885697874788E-2</v>
      </c>
      <c r="L55" s="13">
        <v>7.6105686387133815E-3</v>
      </c>
      <c r="M55">
        <f t="shared" si="0"/>
        <v>6.599905129488901E-3</v>
      </c>
      <c r="N55">
        <f t="shared" si="1"/>
        <v>9.719006161650165E-2</v>
      </c>
      <c r="O55">
        <f t="shared" si="2"/>
        <v>2.3453953666475206E-3</v>
      </c>
      <c r="P55">
        <f t="shared" si="3"/>
        <v>1.5319360477478029E-3</v>
      </c>
      <c r="Q55">
        <f t="shared" si="4"/>
        <v>9.0906497764628336E-2</v>
      </c>
      <c r="R55">
        <f t="shared" si="5"/>
        <v>0.28549180391020257</v>
      </c>
      <c r="S55">
        <f t="shared" si="6"/>
        <v>1.0817537813517138E-2</v>
      </c>
      <c r="T55">
        <f t="shared" si="7"/>
        <v>1.0658236385995298E-2</v>
      </c>
      <c r="U55">
        <f t="shared" si="8"/>
        <v>7.7706687505650546E-2</v>
      </c>
      <c r="V55">
        <f t="shared" si="9"/>
        <v>9.1111680677199269E-2</v>
      </c>
      <c r="W55">
        <f t="shared" si="10"/>
        <v>6.1267470802220973E-3</v>
      </c>
      <c r="X55">
        <f t="shared" si="11"/>
        <v>7.5943642904996913E-3</v>
      </c>
      <c r="Y55">
        <f t="shared" si="12"/>
        <v>8.4306592635139441E-2</v>
      </c>
      <c r="Z55">
        <f t="shared" si="13"/>
        <v>0.18830174229370092</v>
      </c>
      <c r="AA55">
        <f t="shared" si="14"/>
        <v>8.4721424468696179E-3</v>
      </c>
      <c r="AB55">
        <f t="shared" si="15"/>
        <v>9.1263003382474946E-3</v>
      </c>
    </row>
    <row r="56" spans="1:28" x14ac:dyDescent="0.2">
      <c r="A56">
        <v>8.7641202374114491E-2</v>
      </c>
      <c r="B56">
        <v>0.29044610377177865</v>
      </c>
      <c r="C56">
        <v>5.743825387708219E-3</v>
      </c>
      <c r="D56">
        <v>1.100899865977408E-2</v>
      </c>
      <c r="E56">
        <v>7.7733103580317819E-2</v>
      </c>
      <c r="F56">
        <v>9.50124449550067E-2</v>
      </c>
      <c r="G56">
        <v>9.1422554087689026E-3</v>
      </c>
      <c r="H56" s="13">
        <v>9.0943901972046666E-3</v>
      </c>
      <c r="I56">
        <v>8.9316484778862712E-2</v>
      </c>
      <c r="J56">
        <v>0.18279724296381392</v>
      </c>
      <c r="K56">
        <v>1.0817537813517138E-2</v>
      </c>
      <c r="L56" s="13">
        <v>7.7541642734060877E-3</v>
      </c>
      <c r="M56">
        <f t="shared" si="0"/>
        <v>6.2603476052864853E-3</v>
      </c>
      <c r="N56">
        <f t="shared" si="1"/>
        <v>9.7884934994453346E-2</v>
      </c>
      <c r="O56">
        <f t="shared" si="2"/>
        <v>2.5851645828816319E-3</v>
      </c>
      <c r="P56">
        <f t="shared" si="3"/>
        <v>1.6358421875009659E-3</v>
      </c>
      <c r="Q56">
        <f t="shared" si="4"/>
        <v>9.1157277849718166E-2</v>
      </c>
      <c r="R56">
        <f t="shared" si="5"/>
        <v>0.2873035322246531</v>
      </c>
      <c r="S56">
        <f t="shared" si="6"/>
        <v>1.1153037452879717E-2</v>
      </c>
      <c r="T56">
        <f t="shared" si="7"/>
        <v>1.0921693230962577E-2</v>
      </c>
      <c r="U56">
        <f t="shared" si="8"/>
        <v>7.8636582639145192E-2</v>
      </c>
      <c r="V56">
        <f t="shared" si="9"/>
        <v>9.1533662235746396E-2</v>
      </c>
      <c r="W56">
        <f t="shared" si="10"/>
        <v>5.9827082871164545E-3</v>
      </c>
      <c r="X56">
        <f t="shared" si="11"/>
        <v>7.6500088559606442E-3</v>
      </c>
      <c r="Y56">
        <f t="shared" si="12"/>
        <v>8.4896930244431679E-2</v>
      </c>
      <c r="Z56">
        <f t="shared" si="13"/>
        <v>0.18941859723019974</v>
      </c>
      <c r="AA56">
        <f t="shared" si="14"/>
        <v>8.5678728699980864E-3</v>
      </c>
      <c r="AB56">
        <f t="shared" si="15"/>
        <v>9.2858510434616105E-3</v>
      </c>
    </row>
    <row r="57" spans="1:28" x14ac:dyDescent="0.2">
      <c r="A57">
        <v>8.9795136894505079E-2</v>
      </c>
      <c r="B57">
        <v>0.29441891633161021</v>
      </c>
      <c r="C57">
        <v>5.9352862339651594E-3</v>
      </c>
      <c r="D57">
        <v>1.1104729082902548E-2</v>
      </c>
      <c r="E57">
        <v>7.8355351330652884E-2</v>
      </c>
      <c r="F57">
        <v>9.5108175378135179E-2</v>
      </c>
      <c r="G57">
        <v>8.9986597740761964E-3</v>
      </c>
      <c r="H57" s="13">
        <v>8.6157380815623189E-3</v>
      </c>
      <c r="I57">
        <v>8.9747271682940832E-2</v>
      </c>
      <c r="J57">
        <v>0.18394600804135555</v>
      </c>
      <c r="K57">
        <v>1.0243155274746318E-2</v>
      </c>
      <c r="L57" s="13">
        <v>7.3233773693279717E-3</v>
      </c>
      <c r="M57">
        <f t="shared" si="0"/>
        <v>6.5909892294742263E-3</v>
      </c>
      <c r="N57">
        <f t="shared" si="1"/>
        <v>9.985088502180689E-2</v>
      </c>
      <c r="O57">
        <f t="shared" si="2"/>
        <v>2.2170085765118044E-3</v>
      </c>
      <c r="P57">
        <f t="shared" si="3"/>
        <v>1.9219735168585135E-3</v>
      </c>
      <c r="Q57">
        <f t="shared" si="4"/>
        <v>9.2556909198840492E-2</v>
      </c>
      <c r="R57">
        <f t="shared" si="5"/>
        <v>0.29100858493884052</v>
      </c>
      <c r="S57">
        <f t="shared" si="6"/>
        <v>1.0609375670774364E-2</v>
      </c>
      <c r="T57">
        <f t="shared" si="7"/>
        <v>1.0936588361456126E-2</v>
      </c>
      <c r="U57">
        <f t="shared" si="8"/>
        <v>7.9374930739892047E-2</v>
      </c>
      <c r="V57">
        <f t="shared" si="9"/>
        <v>9.1306814895226768E-2</v>
      </c>
      <c r="W57">
        <f t="shared" si="10"/>
        <v>6.1753585177507543E-3</v>
      </c>
      <c r="X57">
        <f t="shared" si="11"/>
        <v>7.0926413277391E-3</v>
      </c>
      <c r="Y57">
        <f t="shared" si="12"/>
        <v>8.596591996936627E-2</v>
      </c>
      <c r="Z57">
        <f t="shared" si="13"/>
        <v>0.19115769991703366</v>
      </c>
      <c r="AA57">
        <f t="shared" si="14"/>
        <v>8.3923670942625591E-3</v>
      </c>
      <c r="AB57">
        <f t="shared" si="15"/>
        <v>9.014614844597613E-3</v>
      </c>
    </row>
    <row r="58" spans="1:28" x14ac:dyDescent="0.2">
      <c r="A58">
        <v>9.0800306337354017E-2</v>
      </c>
      <c r="B58">
        <v>0.29796094198736361</v>
      </c>
      <c r="C58">
        <v>5.4566341183228022E-3</v>
      </c>
      <c r="D58">
        <v>1.0865403025081374E-2</v>
      </c>
      <c r="E58">
        <v>7.950411640819452E-2</v>
      </c>
      <c r="F58">
        <v>9.4581658050928608E-2</v>
      </c>
      <c r="G58">
        <v>9.0465249856404324E-3</v>
      </c>
      <c r="H58" s="13">
        <v>8.4721424468696127E-3</v>
      </c>
      <c r="I58">
        <v>9.209266704958835E-2</v>
      </c>
      <c r="J58">
        <v>0.18571702086923222</v>
      </c>
      <c r="K58">
        <v>1.0386750909439023E-2</v>
      </c>
      <c r="L58" s="13">
        <v>7.8020294849703228E-3</v>
      </c>
      <c r="M58">
        <f t="shared" si="0"/>
        <v>6.9251439260267162E-3</v>
      </c>
      <c r="N58">
        <f t="shared" si="1"/>
        <v>0.10187204827502505</v>
      </c>
      <c r="O58">
        <f t="shared" si="2"/>
        <v>2.5491689345130508E-3</v>
      </c>
      <c r="P58">
        <f t="shared" si="3"/>
        <v>1.6104349838465199E-3</v>
      </c>
      <c r="Q58">
        <f t="shared" si="4"/>
        <v>9.4390840524405675E-2</v>
      </c>
      <c r="R58">
        <f t="shared" si="5"/>
        <v>0.29462525524419991</v>
      </c>
      <c r="S58">
        <f t="shared" si="6"/>
        <v>1.0845805605647138E-2</v>
      </c>
      <c r="T58">
        <f t="shared" si="7"/>
        <v>1.0656959969486957E-2</v>
      </c>
      <c r="U58">
        <f t="shared" si="8"/>
        <v>8.0540552672352231E-2</v>
      </c>
      <c r="V58">
        <f t="shared" si="9"/>
        <v>9.0881158694149783E-2</v>
      </c>
      <c r="W58">
        <f t="shared" si="10"/>
        <v>5.7474677366210359E-3</v>
      </c>
      <c r="X58">
        <f t="shared" si="11"/>
        <v>7.4360900017939159E-3</v>
      </c>
      <c r="Y58">
        <f t="shared" si="12"/>
        <v>8.7465696598378953E-2</v>
      </c>
      <c r="Z58">
        <f t="shared" si="13"/>
        <v>0.19275320696917483</v>
      </c>
      <c r="AA58">
        <f t="shared" si="14"/>
        <v>8.2966366711340871E-3</v>
      </c>
      <c r="AB58">
        <f t="shared" si="15"/>
        <v>9.0465249856404358E-3</v>
      </c>
    </row>
    <row r="59" spans="1:28" x14ac:dyDescent="0.2">
      <c r="A59">
        <v>9.0560980279532841E-2</v>
      </c>
      <c r="B59">
        <v>0.30006701129618996</v>
      </c>
      <c r="C59">
        <v>5.8395558108366901E-3</v>
      </c>
      <c r="D59">
        <v>1.1152594294466783E-2</v>
      </c>
      <c r="E59">
        <v>7.993490331227264E-2</v>
      </c>
      <c r="F59">
        <v>9.4964579743442468E-2</v>
      </c>
      <c r="G59">
        <v>8.7593337162550217E-3</v>
      </c>
      <c r="H59" s="13">
        <v>8.5200076584338452E-3</v>
      </c>
      <c r="I59">
        <v>9.1949071414895653E-2</v>
      </c>
      <c r="J59">
        <v>0.18911545089029297</v>
      </c>
      <c r="K59">
        <v>1.0530346544131725E-2</v>
      </c>
      <c r="L59" s="13">
        <v>7.6105686387133824E-3</v>
      </c>
      <c r="M59">
        <f t="shared" si="0"/>
        <v>6.5724240063096814E-3</v>
      </c>
      <c r="N59">
        <f t="shared" si="1"/>
        <v>0.10266583554024813</v>
      </c>
      <c r="O59">
        <f t="shared" si="2"/>
        <v>2.3687235365993878E-3</v>
      </c>
      <c r="P59">
        <f t="shared" si="3"/>
        <v>1.8395442131510294E-3</v>
      </c>
      <c r="Q59">
        <f t="shared" si="4"/>
        <v>9.4054075675210055E-2</v>
      </c>
      <c r="R59">
        <f t="shared" si="5"/>
        <v>0.29738151618355657</v>
      </c>
      <c r="S59">
        <f t="shared" si="6"/>
        <v>1.0745135560340534E-2</v>
      </c>
      <c r="T59">
        <f t="shared" si="7"/>
        <v>1.09339344103557E-2</v>
      </c>
      <c r="U59">
        <f t="shared" si="8"/>
        <v>8.0909227662590691E-2</v>
      </c>
      <c r="V59">
        <f t="shared" si="9"/>
        <v>9.2049845103060329E-2</v>
      </c>
      <c r="W59">
        <f t="shared" si="10"/>
        <v>6.0076884871417581E-3</v>
      </c>
      <c r="X59">
        <f t="shared" si="11"/>
        <v>7.2548459840536409E-3</v>
      </c>
      <c r="Y59">
        <f t="shared" si="12"/>
        <v>8.7481651668900373E-2</v>
      </c>
      <c r="Z59">
        <f t="shared" si="13"/>
        <v>0.19471568064330846</v>
      </c>
      <c r="AA59">
        <f t="shared" si="14"/>
        <v>8.3764120237411459E-3</v>
      </c>
      <c r="AB59">
        <f t="shared" si="15"/>
        <v>9.0943901972046701E-3</v>
      </c>
    </row>
    <row r="60" spans="1:28" x14ac:dyDescent="0.2">
      <c r="A60">
        <v>9.242772353053802E-2</v>
      </c>
      <c r="B60">
        <v>0.30246027187440172</v>
      </c>
      <c r="C60">
        <v>5.6959601761439839E-3</v>
      </c>
      <c r="D60">
        <v>1.0961133448209846E-2</v>
      </c>
      <c r="E60">
        <v>8.0796477120428881E-2</v>
      </c>
      <c r="F60">
        <v>9.5682557916905997E-2</v>
      </c>
      <c r="G60">
        <v>8.7114685046907891E-3</v>
      </c>
      <c r="H60" s="13">
        <v>8.8550641393834936E-3</v>
      </c>
      <c r="I60">
        <v>9.4103005935286227E-2</v>
      </c>
      <c r="J60">
        <v>0.18897185525560026</v>
      </c>
      <c r="K60">
        <v>1.0051694428489379E-2</v>
      </c>
      <c r="L60" s="13">
        <v>7.3712425808922068E-3</v>
      </c>
      <c r="M60">
        <f t="shared" si="0"/>
        <v>7.2474843139874465E-3</v>
      </c>
      <c r="N60">
        <f t="shared" si="1"/>
        <v>0.10355315599091917</v>
      </c>
      <c r="O60">
        <f t="shared" si="2"/>
        <v>2.2309159883857808E-3</v>
      </c>
      <c r="P60">
        <f t="shared" si="3"/>
        <v>1.8039110653556071E-3</v>
      </c>
      <c r="Q60">
        <f t="shared" si="4"/>
        <v>9.6356553176071807E-2</v>
      </c>
      <c r="R60">
        <f t="shared" si="5"/>
        <v>0.29925805100655517</v>
      </c>
      <c r="S60">
        <f t="shared" si="6"/>
        <v>1.0383957024827166E-2</v>
      </c>
      <c r="T60">
        <f t="shared" si="7"/>
        <v>1.0866391121517455E-2</v>
      </c>
      <c r="U60">
        <f t="shared" si="8"/>
        <v>8.1861584548096916E-2</v>
      </c>
      <c r="V60">
        <f t="shared" si="9"/>
        <v>9.2151739024716836E-2</v>
      </c>
      <c r="W60">
        <f t="shared" si="10"/>
        <v>5.9221250480556032E-3</v>
      </c>
      <c r="X60">
        <f t="shared" si="11"/>
        <v>7.2585689908062417E-3</v>
      </c>
      <c r="Y60">
        <f t="shared" si="12"/>
        <v>8.9109068862084362E-2</v>
      </c>
      <c r="Z60">
        <f t="shared" si="13"/>
        <v>0.19570489501563601</v>
      </c>
      <c r="AA60">
        <f t="shared" si="14"/>
        <v>8.1530410364413844E-3</v>
      </c>
      <c r="AB60">
        <f t="shared" si="15"/>
        <v>9.062480056161849E-3</v>
      </c>
    </row>
    <row r="61" spans="1:28" x14ac:dyDescent="0.2">
      <c r="A61">
        <v>9.4485927627800115E-2</v>
      </c>
      <c r="B61">
        <v>0.30628948879954054</v>
      </c>
      <c r="C61">
        <v>5.8874210224009235E-3</v>
      </c>
      <c r="D61">
        <v>1.0769672601952903E-2</v>
      </c>
      <c r="E61">
        <v>8.2280298678920172E-2</v>
      </c>
      <c r="F61">
        <v>9.5395366647520574E-2</v>
      </c>
      <c r="G61">
        <v>9.0465249856404341E-3</v>
      </c>
      <c r="H61" s="13">
        <v>8.4721424468696127E-3</v>
      </c>
      <c r="I61">
        <v>9.3720084242772339E-2</v>
      </c>
      <c r="J61">
        <v>0.19241815048822514</v>
      </c>
      <c r="K61">
        <v>1.0865403025081374E-2</v>
      </c>
      <c r="L61" s="13">
        <v>7.7062990618418543E-3</v>
      </c>
      <c r="M61">
        <f t="shared" si="0"/>
        <v>6.8365755057514885E-3</v>
      </c>
      <c r="N61">
        <f t="shared" si="1"/>
        <v>0.10555917221419865</v>
      </c>
      <c r="O61">
        <f t="shared" si="2"/>
        <v>2.5188807035376702E-3</v>
      </c>
      <c r="P61">
        <f t="shared" si="3"/>
        <v>1.5942301355283436E-3</v>
      </c>
      <c r="Q61">
        <f t="shared" si="4"/>
        <v>9.699867902224904E-2</v>
      </c>
      <c r="R61">
        <f t="shared" si="5"/>
        <v>0.30359350752596076</v>
      </c>
      <c r="S61">
        <f t="shared" si="6"/>
        <v>1.1118663714578581E-2</v>
      </c>
      <c r="T61">
        <f t="shared" si="7"/>
        <v>1.0576934839083134E-2</v>
      </c>
      <c r="U61">
        <f t="shared" si="8"/>
        <v>8.3325528010746053E-2</v>
      </c>
      <c r="V61">
        <f t="shared" si="9"/>
        <v>9.2475163097563443E-2</v>
      </c>
      <c r="W61">
        <f t="shared" si="10"/>
        <v>6.0809023075032408E-3</v>
      </c>
      <c r="X61">
        <f t="shared" si="11"/>
        <v>7.3884745680264461E-3</v>
      </c>
      <c r="Y61">
        <f t="shared" si="12"/>
        <v>9.0162103516497547E-2</v>
      </c>
      <c r="Z61">
        <f t="shared" si="13"/>
        <v>0.19803433531176209</v>
      </c>
      <c r="AA61">
        <f t="shared" si="14"/>
        <v>8.599783011040911E-3</v>
      </c>
      <c r="AB61">
        <f t="shared" si="15"/>
        <v>8.9827047035547902E-3</v>
      </c>
    </row>
    <row r="62" spans="1:28" x14ac:dyDescent="0.2">
      <c r="A62">
        <v>9.4916714531878263E-2</v>
      </c>
      <c r="B62">
        <v>0.30810836683898152</v>
      </c>
      <c r="C62">
        <v>6.2224775033505675E-3</v>
      </c>
      <c r="D62">
        <v>1.1583381198544896E-2</v>
      </c>
      <c r="E62">
        <v>8.1993107409534749E-2</v>
      </c>
      <c r="F62">
        <v>9.6687727359754921E-2</v>
      </c>
      <c r="G62">
        <v>9.0943901972046683E-3</v>
      </c>
      <c r="H62" s="13">
        <v>8.4242772353053785E-3</v>
      </c>
      <c r="I62">
        <v>9.5156040589699412E-2</v>
      </c>
      <c r="J62">
        <v>0.19088646371816961</v>
      </c>
      <c r="K62">
        <v>1.0386750909439021E-2</v>
      </c>
      <c r="L62" s="13">
        <v>7.7541642734060877E-3</v>
      </c>
      <c r="M62">
        <f t="shared" si="0"/>
        <v>7.531486218094895E-3</v>
      </c>
      <c r="N62">
        <f t="shared" si="1"/>
        <v>0.10591904400735513</v>
      </c>
      <c r="O62">
        <f t="shared" si="2"/>
        <v>2.1314803827505555E-3</v>
      </c>
      <c r="P62">
        <f t="shared" si="3"/>
        <v>2.0449894658257847E-3</v>
      </c>
      <c r="Q62">
        <f t="shared" si="4"/>
        <v>9.8220107061799039E-2</v>
      </c>
      <c r="R62">
        <f t="shared" si="5"/>
        <v>0.3044798966463238</v>
      </c>
      <c r="S62">
        <f t="shared" si="6"/>
        <v>1.0699353252748641E-2</v>
      </c>
      <c r="T62">
        <f t="shared" si="7"/>
        <v>1.1298930368244571E-2</v>
      </c>
      <c r="U62">
        <f t="shared" si="8"/>
        <v>8.3157134625609253E-2</v>
      </c>
      <c r="V62">
        <f t="shared" si="9"/>
        <v>9.2641808631613559E-2</v>
      </c>
      <c r="W62">
        <f t="shared" si="10"/>
        <v>6.4363924872475314E-3</v>
      </c>
      <c r="X62">
        <f t="shared" si="11"/>
        <v>7.2089514365930012E-3</v>
      </c>
      <c r="Y62">
        <f t="shared" si="12"/>
        <v>9.0688620843704146E-2</v>
      </c>
      <c r="Z62">
        <f t="shared" si="13"/>
        <v>0.19856085263896869</v>
      </c>
      <c r="AA62">
        <f t="shared" si="14"/>
        <v>8.5678728699980864E-3</v>
      </c>
      <c r="AB62">
        <f t="shared" si="15"/>
        <v>9.253940902418786E-3</v>
      </c>
    </row>
    <row r="63" spans="1:28" x14ac:dyDescent="0.2">
      <c r="A63">
        <v>9.4773118897185538E-2</v>
      </c>
      <c r="B63">
        <v>0.30911353628183036</v>
      </c>
      <c r="C63">
        <v>5.6959601761439839E-3</v>
      </c>
      <c r="D63">
        <v>1.1056863871338314E-2</v>
      </c>
      <c r="E63">
        <v>8.3764120237411449E-2</v>
      </c>
      <c r="F63">
        <v>9.67834577828834E-2</v>
      </c>
      <c r="G63">
        <v>9.381581466590079E-3</v>
      </c>
      <c r="H63" s="13">
        <v>8.7114685046907891E-3</v>
      </c>
      <c r="I63">
        <v>9.6448401301933773E-2</v>
      </c>
      <c r="J63">
        <v>0.19260961133448207</v>
      </c>
      <c r="K63">
        <v>1.0530346544131725E-2</v>
      </c>
      <c r="L63" s="13">
        <v>7.7062990618418526E-3</v>
      </c>
      <c r="M63">
        <f t="shared" si="0"/>
        <v>6.8907620375684413E-3</v>
      </c>
      <c r="N63">
        <f t="shared" si="1"/>
        <v>0.10633271562098599</v>
      </c>
      <c r="O63">
        <f t="shared" si="2"/>
        <v>2.5256932069880841E-3</v>
      </c>
      <c r="P63">
        <f t="shared" si="3"/>
        <v>1.719376319937212E-3</v>
      </c>
      <c r="Q63">
        <f t="shared" si="4"/>
        <v>9.8552642183078687E-2</v>
      </c>
      <c r="R63">
        <f t="shared" si="5"/>
        <v>0.30583491742071794</v>
      </c>
      <c r="S63">
        <f t="shared" si="6"/>
        <v>1.1061655935943347E-2</v>
      </c>
      <c r="T63">
        <f t="shared" si="7"/>
        <v>1.0877586799227529E-2</v>
      </c>
      <c r="U63">
        <f t="shared" si="8"/>
        <v>8.4771118107941801E-2</v>
      </c>
      <c r="V63">
        <f t="shared" si="9"/>
        <v>9.3169486178745972E-2</v>
      </c>
      <c r="W63">
        <f t="shared" si="10"/>
        <v>6.0102695219671799E-3</v>
      </c>
      <c r="X63">
        <f t="shared" si="11"/>
        <v>7.4388341593531054E-3</v>
      </c>
      <c r="Y63">
        <f t="shared" si="12"/>
        <v>9.1661880145510244E-2</v>
      </c>
      <c r="Z63">
        <f t="shared" si="13"/>
        <v>0.19950220179973197</v>
      </c>
      <c r="AA63">
        <f t="shared" si="14"/>
        <v>8.5359627289552636E-3</v>
      </c>
      <c r="AB63">
        <f t="shared" si="15"/>
        <v>9.1582104792903175E-3</v>
      </c>
    </row>
    <row r="64" spans="1:28" x14ac:dyDescent="0.2">
      <c r="A64">
        <v>9.5682557916906039E-2</v>
      </c>
      <c r="B64">
        <v>0.31265556193758381</v>
      </c>
      <c r="C64">
        <v>5.7438253877082181E-3</v>
      </c>
      <c r="D64">
        <v>1.1008998659774078E-2</v>
      </c>
      <c r="E64">
        <v>8.3764120237411449E-2</v>
      </c>
      <c r="F64">
        <v>9.6352670878805308E-2</v>
      </c>
      <c r="G64">
        <v>9.2858510434616088E-3</v>
      </c>
      <c r="H64" s="13">
        <v>8.6157380815623189E-3</v>
      </c>
      <c r="I64">
        <v>9.7788627225732352E-2</v>
      </c>
      <c r="J64">
        <v>0.19351905035420261</v>
      </c>
      <c r="K64">
        <v>1.0003829216925143E-2</v>
      </c>
      <c r="L64" s="13">
        <v>7.1319165230710321E-3</v>
      </c>
      <c r="M64">
        <f t="shared" si="0"/>
        <v>7.5627539177101173E-3</v>
      </c>
      <c r="N64">
        <f t="shared" si="1"/>
        <v>0.10833724688290104</v>
      </c>
      <c r="O64">
        <f t="shared" si="2"/>
        <v>2.2806823185371572E-3</v>
      </c>
      <c r="P64">
        <f t="shared" si="3"/>
        <v>1.956237396441097E-3</v>
      </c>
      <c r="Q64">
        <f t="shared" si="4"/>
        <v>9.9974522377726721E-2</v>
      </c>
      <c r="R64">
        <f t="shared" si="5"/>
        <v>0.30917967460643159</v>
      </c>
      <c r="S64">
        <f t="shared" si="6"/>
        <v>1.0625184201235481E-2</v>
      </c>
      <c r="T64">
        <f t="shared" si="7"/>
        <v>1.0875121817910241E-2</v>
      </c>
      <c r="U64">
        <f t="shared" si="8"/>
        <v>8.4849014542306478E-2</v>
      </c>
      <c r="V64">
        <f t="shared" si="9"/>
        <v>9.2505180840629517E-2</v>
      </c>
      <c r="W64">
        <f t="shared" si="10"/>
        <v>6.0638195641611655E-3</v>
      </c>
      <c r="X64">
        <f t="shared" si="11"/>
        <v>6.962647025028048E-3</v>
      </c>
      <c r="Y64">
        <f t="shared" si="12"/>
        <v>9.24117684600166E-2</v>
      </c>
      <c r="Z64">
        <f t="shared" si="13"/>
        <v>0.20084242772353056</v>
      </c>
      <c r="AA64">
        <f t="shared" si="14"/>
        <v>8.3445018826983231E-3</v>
      </c>
      <c r="AB64">
        <f t="shared" si="15"/>
        <v>8.9188844214691445E-3</v>
      </c>
    </row>
    <row r="65" spans="1:28" x14ac:dyDescent="0.2">
      <c r="A65">
        <v>9.6017614397855638E-2</v>
      </c>
      <c r="B65">
        <v>0.31547960941987363</v>
      </c>
      <c r="C65">
        <v>5.7438253877082172E-3</v>
      </c>
      <c r="D65">
        <v>1.0865403025081374E-2</v>
      </c>
      <c r="E65">
        <v>8.5391537430595438E-2</v>
      </c>
      <c r="F65">
        <v>9.6879188206011879E-2</v>
      </c>
      <c r="G65">
        <v>9.4294466781543202E-3</v>
      </c>
      <c r="H65" s="13">
        <v>9.1422554087689043E-3</v>
      </c>
      <c r="I65">
        <v>9.8841661880145509E-2</v>
      </c>
      <c r="J65">
        <v>0.1956251196630289</v>
      </c>
      <c r="K65">
        <v>1.0913268236645611E-2</v>
      </c>
      <c r="L65" s="13">
        <v>8.0892207543557335E-3</v>
      </c>
      <c r="M65">
        <f t="shared" si="0"/>
        <v>7.0921858831245873E-3</v>
      </c>
      <c r="N65">
        <f t="shared" si="1"/>
        <v>0.10946993639736986</v>
      </c>
      <c r="O65">
        <f t="shared" si="2"/>
        <v>2.661724694080359E-3</v>
      </c>
      <c r="P65">
        <f t="shared" si="3"/>
        <v>1.4015056006125332E-3</v>
      </c>
      <c r="Q65">
        <f t="shared" si="4"/>
        <v>0.10050912378599013</v>
      </c>
      <c r="R65">
        <f t="shared" si="5"/>
        <v>0.31213124216034133</v>
      </c>
      <c r="S65">
        <f t="shared" si="6"/>
        <v>1.1357238128249743E-2</v>
      </c>
      <c r="T65">
        <f t="shared" si="7"/>
        <v>1.0767131996681204E-2</v>
      </c>
      <c r="U65">
        <f t="shared" si="8"/>
        <v>8.632475201974095E-2</v>
      </c>
      <c r="V65">
        <f t="shared" si="9"/>
        <v>9.3191369365601615E-2</v>
      </c>
      <c r="W65">
        <f t="shared" si="10"/>
        <v>6.0337887400890239E-3</v>
      </c>
      <c r="X65">
        <f t="shared" si="11"/>
        <v>7.9641207954561383E-3</v>
      </c>
      <c r="Y65">
        <f t="shared" si="12"/>
        <v>9.3416937902865538E-2</v>
      </c>
      <c r="Z65">
        <f t="shared" si="13"/>
        <v>0.20266130576297148</v>
      </c>
      <c r="AA65">
        <f t="shared" si="14"/>
        <v>8.6955134341693829E-3</v>
      </c>
      <c r="AB65">
        <f t="shared" si="15"/>
        <v>9.3656263960686711E-3</v>
      </c>
    </row>
    <row r="66" spans="1:28" x14ac:dyDescent="0.2">
      <c r="A66">
        <v>9.836300976450317E-2</v>
      </c>
      <c r="B66">
        <v>0.31801646563277808</v>
      </c>
      <c r="C66">
        <v>5.7438253877082138E-3</v>
      </c>
      <c r="D66">
        <v>1.1056863871338316E-2</v>
      </c>
      <c r="E66">
        <v>8.5343672219031205E-2</v>
      </c>
      <c r="F66">
        <v>9.5874018763162927E-2</v>
      </c>
      <c r="G66">
        <v>8.6636032931265514E-3</v>
      </c>
      <c r="H66" s="13">
        <v>8.520007658433847E-3</v>
      </c>
      <c r="I66">
        <v>9.9846831322994462E-2</v>
      </c>
      <c r="J66">
        <v>0.19514646754738654</v>
      </c>
      <c r="K66">
        <v>1.0769672601952905E-2</v>
      </c>
      <c r="L66" s="13">
        <v>8.0413555427914993E-3</v>
      </c>
      <c r="M66">
        <f t="shared" si="0"/>
        <v>7.9796251012109135E-3</v>
      </c>
      <c r="N66">
        <f t="shared" si="1"/>
        <v>0.11127991898686562</v>
      </c>
      <c r="O66">
        <f t="shared" si="2"/>
        <v>2.5238783373834448E-3</v>
      </c>
      <c r="P66">
        <f t="shared" si="3"/>
        <v>1.6205985402671507E-3</v>
      </c>
      <c r="Q66">
        <f t="shared" si="4"/>
        <v>0.10249746287005386</v>
      </c>
      <c r="R66">
        <f t="shared" si="5"/>
        <v>0.31429223630130809</v>
      </c>
      <c r="S66">
        <f t="shared" si="6"/>
        <v>1.0916245431646E-2</v>
      </c>
      <c r="T66">
        <f t="shared" si="7"/>
        <v>1.0826674231121705E-2</v>
      </c>
      <c r="U66">
        <f t="shared" si="8"/>
        <v>8.6538212667632022E-2</v>
      </c>
      <c r="V66">
        <f t="shared" si="9"/>
        <v>9.1732398327576875E-2</v>
      </c>
      <c r="W66">
        <f t="shared" si="10"/>
        <v>5.8684887568791113E-3</v>
      </c>
      <c r="X66">
        <f t="shared" si="11"/>
        <v>7.585477150587403E-3</v>
      </c>
      <c r="Y66">
        <f t="shared" si="12"/>
        <v>9.4517837768842941E-2</v>
      </c>
      <c r="Z66">
        <f t="shared" si="13"/>
        <v>0.2030123173144425</v>
      </c>
      <c r="AA66">
        <f t="shared" si="14"/>
        <v>8.3923670942625556E-3</v>
      </c>
      <c r="AB66">
        <f t="shared" si="15"/>
        <v>9.2060756908545534E-3</v>
      </c>
    </row>
    <row r="67" spans="1:28" x14ac:dyDescent="0.2">
      <c r="A67">
        <v>9.8841661880145482E-2</v>
      </c>
      <c r="B67">
        <v>0.32036186099942565</v>
      </c>
      <c r="C67">
        <v>5.9831514455293937E-3</v>
      </c>
      <c r="D67">
        <v>1.1344055140723723E-2</v>
      </c>
      <c r="E67">
        <v>8.6540302508137087E-2</v>
      </c>
      <c r="F67">
        <v>9.6496266513497991E-2</v>
      </c>
      <c r="G67">
        <v>8.8550641393834936E-3</v>
      </c>
      <c r="H67" s="13">
        <v>8.520007658433847E-3</v>
      </c>
      <c r="I67">
        <v>9.9559640053609039E-2</v>
      </c>
      <c r="J67">
        <v>0.19777905418341951</v>
      </c>
      <c r="K67">
        <v>1.0673942178824433E-2</v>
      </c>
      <c r="L67" s="13">
        <v>7.5627034271491481E-3</v>
      </c>
      <c r="M67">
        <f t="shared" ref="M67:M82" si="16">STDEV(A67,E67,I67)</f>
        <v>7.3182657916089702E-3</v>
      </c>
      <c r="N67">
        <f t="shared" ref="N67:N82" si="17">STDEV(B67,F67,J67)</f>
        <v>0.11210155514801334</v>
      </c>
      <c r="O67">
        <f t="shared" ref="O67:O82" si="18">STDEV(C67,G67,K67)</f>
        <v>2.36501295088235E-3</v>
      </c>
      <c r="P67">
        <f t="shared" ref="P67:P82" si="19">STDEV(D67,H67,L67)</f>
        <v>1.965972887029759E-3</v>
      </c>
      <c r="Q67">
        <f t="shared" ref="Q67:Q82" si="20">AVERAGE(A67,E67,I67)+M67</f>
        <v>0.10229880060557286</v>
      </c>
      <c r="R67">
        <f t="shared" ref="R67:R82" si="21">AVERAGE(B67,F67,J67)+N67</f>
        <v>0.31698061571346103</v>
      </c>
      <c r="S67">
        <f t="shared" ref="S67:S82" si="22">AVERAGE(C67,G67,K67)+O67</f>
        <v>1.0869065538794791E-2</v>
      </c>
      <c r="T67">
        <f t="shared" ref="T67:T82" si="23">AVERAGE(D67,H67,L67)+P67</f>
        <v>1.1108228295798663E-2</v>
      </c>
      <c r="U67">
        <f t="shared" ref="U67:U82" si="24">AVERAGE(A67,E67,I67)-M67</f>
        <v>8.7662269022354911E-2</v>
      </c>
      <c r="V67">
        <f t="shared" ref="V67:V82" si="25">AVERAGE(B67,F67,J67)-N67</f>
        <v>9.2777505417434375E-2</v>
      </c>
      <c r="W67">
        <f t="shared" ref="W67:W82" si="26">AVERAGE(C67,G67,K67)-O67</f>
        <v>6.1390396370300908E-3</v>
      </c>
      <c r="X67">
        <f t="shared" ref="X67:X82" si="27">AVERAGE(D67,H67,L67)-P67</f>
        <v>7.1762825217391458E-3</v>
      </c>
      <c r="Y67">
        <f t="shared" ref="Y67:Y82" si="28">AVERAGE(A67,E67,I67)</f>
        <v>9.4980534813963888E-2</v>
      </c>
      <c r="Z67">
        <f t="shared" ref="Z67:Z82" si="29">AVERAGE(B67,F67,J67)</f>
        <v>0.20487906056544772</v>
      </c>
      <c r="AA67">
        <f t="shared" ref="AA67:AA82" si="30">AVERAGE(C67,G67,K67)</f>
        <v>8.5040525879124407E-3</v>
      </c>
      <c r="AB67">
        <f t="shared" ref="AB67:AB82" si="31">AVERAGE(D67,H67,L67)</f>
        <v>9.1422554087689043E-3</v>
      </c>
    </row>
    <row r="68" spans="1:28" x14ac:dyDescent="0.2">
      <c r="A68">
        <v>9.970323568830175E-2</v>
      </c>
      <c r="B68">
        <v>0.32198927819260964</v>
      </c>
      <c r="C68">
        <v>5.9831514455293937E-3</v>
      </c>
      <c r="D68">
        <v>1.0913268236645611E-2</v>
      </c>
      <c r="E68">
        <v>8.7258280681600617E-2</v>
      </c>
      <c r="F68">
        <v>9.6256940455676829E-2</v>
      </c>
      <c r="G68">
        <v>9.3815814665900773E-3</v>
      </c>
      <c r="H68" s="13">
        <v>8.8071989278192594E-3</v>
      </c>
      <c r="I68">
        <v>0.10018188780394413</v>
      </c>
      <c r="J68">
        <v>0.19868849320313997</v>
      </c>
      <c r="K68">
        <v>1.0147424851617848E-2</v>
      </c>
      <c r="L68" s="13">
        <v>7.5148382155849121E-3</v>
      </c>
      <c r="M68">
        <f t="shared" si="16"/>
        <v>7.3271826556928019E-3</v>
      </c>
      <c r="N68">
        <f t="shared" si="17"/>
        <v>0.11302683669336858</v>
      </c>
      <c r="O68">
        <f t="shared" si="18"/>
        <v>2.2164918113651601E-3</v>
      </c>
      <c r="P68">
        <f t="shared" si="19"/>
        <v>1.7153741453957794E-3</v>
      </c>
      <c r="Q68">
        <f t="shared" si="20"/>
        <v>0.10304165071364166</v>
      </c>
      <c r="R68">
        <f t="shared" si="21"/>
        <v>0.31867174064384407</v>
      </c>
      <c r="S68">
        <f t="shared" si="22"/>
        <v>1.0720544399277599E-2</v>
      </c>
      <c r="T68">
        <f t="shared" si="23"/>
        <v>1.0793809272079041E-2</v>
      </c>
      <c r="U68">
        <f t="shared" si="24"/>
        <v>8.8387285402256044E-2</v>
      </c>
      <c r="V68">
        <f t="shared" si="25"/>
        <v>9.2618067257106917E-2</v>
      </c>
      <c r="W68">
        <f t="shared" si="26"/>
        <v>6.2875607765472789E-3</v>
      </c>
      <c r="X68">
        <f t="shared" si="27"/>
        <v>7.363060981287483E-3</v>
      </c>
      <c r="Y68">
        <f t="shared" si="28"/>
        <v>9.5714468057948851E-2</v>
      </c>
      <c r="Z68">
        <f t="shared" si="29"/>
        <v>0.20564490395047549</v>
      </c>
      <c r="AA68">
        <f t="shared" si="30"/>
        <v>8.504052587912439E-3</v>
      </c>
      <c r="AB68">
        <f t="shared" si="31"/>
        <v>9.0784351266832621E-3</v>
      </c>
    </row>
    <row r="69" spans="1:28" x14ac:dyDescent="0.2">
      <c r="A69">
        <v>0.10075627034271489</v>
      </c>
      <c r="B69">
        <v>0.32462186482864253</v>
      </c>
      <c r="C69">
        <v>5.5044993298870434E-3</v>
      </c>
      <c r="D69">
        <v>1.110472908290255E-2</v>
      </c>
      <c r="E69">
        <v>8.6396706873444376E-2</v>
      </c>
      <c r="F69">
        <v>9.7070649052268823E-2</v>
      </c>
      <c r="G69">
        <v>8.6157380815623172E-3</v>
      </c>
      <c r="H69" s="13">
        <v>8.3764120237411425E-3</v>
      </c>
      <c r="I69">
        <v>0.1004690790733295</v>
      </c>
      <c r="J69">
        <v>0.1988799540493969</v>
      </c>
      <c r="K69">
        <v>1.0243155274746316E-2</v>
      </c>
      <c r="L69" s="13">
        <v>7.754164273406086E-3</v>
      </c>
      <c r="M69">
        <f t="shared" si="16"/>
        <v>8.2088488960117417E-3</v>
      </c>
      <c r="N69">
        <f t="shared" si="17"/>
        <v>0.1139851733865125</v>
      </c>
      <c r="O69">
        <f t="shared" si="18"/>
        <v>2.4077359162481163E-3</v>
      </c>
      <c r="P69">
        <f t="shared" si="19"/>
        <v>1.7821892333468347E-3</v>
      </c>
      <c r="Q69">
        <f t="shared" si="20"/>
        <v>0.10408286765917467</v>
      </c>
      <c r="R69">
        <f t="shared" si="21"/>
        <v>0.32084266269661521</v>
      </c>
      <c r="S69">
        <f t="shared" si="22"/>
        <v>1.0528866811646677E-2</v>
      </c>
      <c r="T69">
        <f t="shared" si="23"/>
        <v>1.0860624360030095E-2</v>
      </c>
      <c r="U69">
        <f t="shared" si="24"/>
        <v>8.7665169867151185E-2</v>
      </c>
      <c r="V69">
        <f t="shared" si="25"/>
        <v>9.2872315923590229E-2</v>
      </c>
      <c r="W69">
        <f t="shared" si="26"/>
        <v>5.7133949791504431E-3</v>
      </c>
      <c r="X69">
        <f t="shared" si="27"/>
        <v>7.2962458933364255E-3</v>
      </c>
      <c r="Y69">
        <f t="shared" si="28"/>
        <v>9.5874018763162927E-2</v>
      </c>
      <c r="Z69">
        <f t="shared" si="29"/>
        <v>0.20685748931010273</v>
      </c>
      <c r="AA69">
        <f t="shared" si="30"/>
        <v>8.1211308953985598E-3</v>
      </c>
      <c r="AB69">
        <f t="shared" si="31"/>
        <v>9.0784351266832604E-3</v>
      </c>
    </row>
    <row r="70" spans="1:28" x14ac:dyDescent="0.2">
      <c r="A70">
        <v>0.10204863105494927</v>
      </c>
      <c r="B70">
        <v>0.32955198161975879</v>
      </c>
      <c r="C70">
        <v>5.9352862339651594E-3</v>
      </c>
      <c r="D70">
        <v>1.1152594294466786E-2</v>
      </c>
      <c r="E70">
        <v>8.7545471950986026E-2</v>
      </c>
      <c r="F70">
        <v>9.7214244686961521E-2</v>
      </c>
      <c r="G70">
        <v>9.0943901972046683E-3</v>
      </c>
      <c r="H70" s="13">
        <v>8.520007658433847E-3</v>
      </c>
      <c r="I70">
        <v>0.10271874401684856</v>
      </c>
      <c r="J70">
        <v>0.20093815814665902</v>
      </c>
      <c r="K70">
        <v>1.0530346544131729E-2</v>
      </c>
      <c r="L70" s="13">
        <v>7.8498946965345588E-3</v>
      </c>
      <c r="M70">
        <f t="shared" si="16"/>
        <v>8.5733974261594202E-3</v>
      </c>
      <c r="N70">
        <f t="shared" si="17"/>
        <v>0.11639085718304087</v>
      </c>
      <c r="O70">
        <f t="shared" si="18"/>
        <v>2.3507618529214369E-3</v>
      </c>
      <c r="P70">
        <f t="shared" si="19"/>
        <v>1.7458230347559267E-3</v>
      </c>
      <c r="Q70">
        <f t="shared" si="20"/>
        <v>0.10601101310042071</v>
      </c>
      <c r="R70">
        <f t="shared" si="21"/>
        <v>0.32562565200083404</v>
      </c>
      <c r="S70">
        <f t="shared" si="22"/>
        <v>1.0870769511355289E-2</v>
      </c>
      <c r="T70">
        <f t="shared" si="23"/>
        <v>1.0919988584567657E-2</v>
      </c>
      <c r="U70">
        <f t="shared" si="24"/>
        <v>8.8864218248101867E-2</v>
      </c>
      <c r="V70">
        <f t="shared" si="25"/>
        <v>9.2843937634752266E-2</v>
      </c>
      <c r="W70">
        <f t="shared" si="26"/>
        <v>6.1692458055124157E-3</v>
      </c>
      <c r="X70">
        <f t="shared" si="27"/>
        <v>7.4283425150558037E-3</v>
      </c>
      <c r="Y70">
        <f t="shared" si="28"/>
        <v>9.7437615674261291E-2</v>
      </c>
      <c r="Z70">
        <f t="shared" si="29"/>
        <v>0.20923479481779314</v>
      </c>
      <c r="AA70">
        <f t="shared" si="30"/>
        <v>8.5200076584338522E-3</v>
      </c>
      <c r="AB70">
        <f t="shared" si="31"/>
        <v>9.1741655498117306E-3</v>
      </c>
    </row>
    <row r="71" spans="1:28" x14ac:dyDescent="0.2">
      <c r="A71">
        <v>0.10176143978556382</v>
      </c>
      <c r="B71">
        <v>0.32830748611908861</v>
      </c>
      <c r="C71">
        <v>5.7916905992724532E-3</v>
      </c>
      <c r="D71">
        <v>1.1200459506031017E-2</v>
      </c>
      <c r="E71">
        <v>9.0225923798583185E-2</v>
      </c>
      <c r="F71">
        <v>9.6927053417576084E-2</v>
      </c>
      <c r="G71">
        <v>8.520007658433847E-3</v>
      </c>
      <c r="H71" s="13">
        <v>8.2806816006126722E-3</v>
      </c>
      <c r="I71">
        <v>0.10338885697874785</v>
      </c>
      <c r="J71">
        <v>0.20290063182079263</v>
      </c>
      <c r="K71">
        <v>1.091326823664561E-2</v>
      </c>
      <c r="L71" s="13">
        <v>8.1370859659199678E-3</v>
      </c>
      <c r="M71">
        <f t="shared" si="16"/>
        <v>7.1761111301321201E-3</v>
      </c>
      <c r="N71">
        <f t="shared" si="17"/>
        <v>0.11582615066103445</v>
      </c>
      <c r="O71">
        <f t="shared" si="18"/>
        <v>2.5626147995805111E-3</v>
      </c>
      <c r="P71">
        <f t="shared" si="19"/>
        <v>1.7286786943368259E-3</v>
      </c>
      <c r="Q71">
        <f t="shared" si="20"/>
        <v>0.10563485131776375</v>
      </c>
      <c r="R71">
        <f t="shared" si="21"/>
        <v>0.32520454111352021</v>
      </c>
      <c r="S71">
        <f t="shared" si="22"/>
        <v>1.0970936964364479E-2</v>
      </c>
      <c r="T71">
        <f t="shared" si="23"/>
        <v>1.0934754385191377E-2</v>
      </c>
      <c r="U71">
        <f t="shared" si="24"/>
        <v>9.1282629057499495E-2</v>
      </c>
      <c r="V71">
        <f t="shared" si="25"/>
        <v>9.3552239791451317E-2</v>
      </c>
      <c r="W71">
        <f t="shared" si="26"/>
        <v>5.8457073652034581E-3</v>
      </c>
      <c r="X71">
        <f t="shared" si="27"/>
        <v>7.4773969965177258E-3</v>
      </c>
      <c r="Y71">
        <f t="shared" si="28"/>
        <v>9.8458740187631621E-2</v>
      </c>
      <c r="Z71">
        <f t="shared" si="29"/>
        <v>0.20937839045248577</v>
      </c>
      <c r="AA71">
        <f t="shared" si="30"/>
        <v>8.4083221647839688E-3</v>
      </c>
      <c r="AB71">
        <f t="shared" si="31"/>
        <v>9.2060756908545517E-3</v>
      </c>
    </row>
    <row r="72" spans="1:28" x14ac:dyDescent="0.2">
      <c r="A72">
        <v>0.10367604824813326</v>
      </c>
      <c r="B72">
        <v>0.33079647712042887</v>
      </c>
      <c r="C72">
        <v>5.6002297530155076E-3</v>
      </c>
      <c r="D72">
        <v>1.1296189929159491E-2</v>
      </c>
      <c r="E72">
        <v>8.9364349990426944E-2</v>
      </c>
      <c r="F72">
        <v>9.6783457782883386E-2</v>
      </c>
      <c r="G72">
        <v>9.0465249856404324E-3</v>
      </c>
      <c r="H72" s="13">
        <v>8.3285468121769082E-3</v>
      </c>
      <c r="I72">
        <v>0.10429829599846831</v>
      </c>
      <c r="J72">
        <v>0.20438445337928393</v>
      </c>
      <c r="K72">
        <v>1.100899865977408E-2</v>
      </c>
      <c r="L72" s="13">
        <v>7.8498946965345606E-3</v>
      </c>
      <c r="M72">
        <f t="shared" si="16"/>
        <v>8.4482211407049621E-3</v>
      </c>
      <c r="N72">
        <f t="shared" si="17"/>
        <v>0.11713245153752426</v>
      </c>
      <c r="O72">
        <f t="shared" si="18"/>
        <v>2.7380965054455632E-3</v>
      </c>
      <c r="P72">
        <f t="shared" si="19"/>
        <v>1.8669477919854602E-3</v>
      </c>
      <c r="Q72">
        <f t="shared" si="20"/>
        <v>0.10756111921971448</v>
      </c>
      <c r="R72">
        <f t="shared" si="21"/>
        <v>0.32778724763172296</v>
      </c>
      <c r="S72">
        <f t="shared" si="22"/>
        <v>1.1290014304922236E-2</v>
      </c>
      <c r="T72">
        <f t="shared" si="23"/>
        <v>1.1025158271275782E-2</v>
      </c>
      <c r="U72">
        <f t="shared" si="24"/>
        <v>9.0664676938304545E-2</v>
      </c>
      <c r="V72">
        <f t="shared" si="25"/>
        <v>9.352234455667445E-2</v>
      </c>
      <c r="W72">
        <f t="shared" si="26"/>
        <v>5.8138212940311105E-3</v>
      </c>
      <c r="X72">
        <f t="shared" si="27"/>
        <v>7.2912626873048603E-3</v>
      </c>
      <c r="Y72">
        <f t="shared" si="28"/>
        <v>9.9112898079009512E-2</v>
      </c>
      <c r="Z72">
        <f t="shared" si="29"/>
        <v>0.21065479609419871</v>
      </c>
      <c r="AA72">
        <f t="shared" si="30"/>
        <v>8.5519177994766733E-3</v>
      </c>
      <c r="AB72">
        <f t="shared" si="31"/>
        <v>9.1582104792903209E-3</v>
      </c>
    </row>
    <row r="73" spans="1:28" x14ac:dyDescent="0.2">
      <c r="A73">
        <v>0.10463335247941793</v>
      </c>
      <c r="B73">
        <v>0.33577445912310927</v>
      </c>
      <c r="C73">
        <v>5.6959601761439778E-3</v>
      </c>
      <c r="D73">
        <v>1.1248324717595255E-2</v>
      </c>
      <c r="E73">
        <v>9.0513115067968608E-2</v>
      </c>
      <c r="F73">
        <v>9.7309975110089986E-2</v>
      </c>
      <c r="G73">
        <v>8.9507945625119639E-3</v>
      </c>
      <c r="H73" s="13">
        <v>8.7114685046907874E-3</v>
      </c>
      <c r="I73">
        <v>0.10515986980662453</v>
      </c>
      <c r="J73">
        <v>0.20400153168677007</v>
      </c>
      <c r="K73">
        <v>1.0626076967260199E-2</v>
      </c>
      <c r="L73" s="13">
        <v>7.4191077924564437E-3</v>
      </c>
      <c r="M73">
        <f t="shared" si="16"/>
        <v>8.3084871208690559E-3</v>
      </c>
      <c r="N73">
        <f t="shared" si="17"/>
        <v>0.11945187509724929</v>
      </c>
      <c r="O73">
        <f t="shared" si="18"/>
        <v>2.5068761966635092E-3</v>
      </c>
      <c r="P73">
        <f t="shared" si="19"/>
        <v>1.9480219846144955E-3</v>
      </c>
      <c r="Q73">
        <f t="shared" si="20"/>
        <v>0.10841059957220608</v>
      </c>
      <c r="R73">
        <f t="shared" si="21"/>
        <v>0.33181386373723909</v>
      </c>
      <c r="S73">
        <f t="shared" si="22"/>
        <v>1.093115343196889E-2</v>
      </c>
      <c r="T73">
        <f t="shared" si="23"/>
        <v>1.107432232286199E-2</v>
      </c>
      <c r="U73">
        <f t="shared" si="24"/>
        <v>9.1793625330467976E-2</v>
      </c>
      <c r="V73">
        <f t="shared" si="25"/>
        <v>9.2910113542740494E-2</v>
      </c>
      <c r="W73">
        <f t="shared" si="26"/>
        <v>5.917401038641871E-3</v>
      </c>
      <c r="X73">
        <f t="shared" si="27"/>
        <v>7.1782783536329994E-3</v>
      </c>
      <c r="Y73">
        <f t="shared" si="28"/>
        <v>0.10010211245133703</v>
      </c>
      <c r="Z73">
        <f t="shared" si="29"/>
        <v>0.21236198863998978</v>
      </c>
      <c r="AA73">
        <f t="shared" si="30"/>
        <v>8.4242772353053802E-3</v>
      </c>
      <c r="AB73">
        <f t="shared" si="31"/>
        <v>9.1263003382474946E-3</v>
      </c>
    </row>
    <row r="74" spans="1:28" x14ac:dyDescent="0.2">
      <c r="A74">
        <v>0.10515986980662453</v>
      </c>
      <c r="B74">
        <v>0.33955581083668396</v>
      </c>
      <c r="C74">
        <v>5.6959601761439795E-3</v>
      </c>
      <c r="D74">
        <v>1.1487650775416428E-2</v>
      </c>
      <c r="E74">
        <v>9.1805475780202955E-2</v>
      </c>
      <c r="F74">
        <v>9.9080987937966714E-2</v>
      </c>
      <c r="G74">
        <v>9.1901206203331386E-3</v>
      </c>
      <c r="H74" s="13">
        <v>8.9029293509477296E-3</v>
      </c>
      <c r="I74">
        <v>0.10482481332567489</v>
      </c>
      <c r="J74">
        <v>0.2054374880336971</v>
      </c>
      <c r="K74">
        <v>1.043461612100326E-2</v>
      </c>
      <c r="L74" s="13">
        <v>7.5627034271491473E-3</v>
      </c>
      <c r="M74">
        <f t="shared" si="16"/>
        <v>7.6152834569840093E-3</v>
      </c>
      <c r="N74">
        <f t="shared" si="17"/>
        <v>0.1205041977638599</v>
      </c>
      <c r="O74">
        <f t="shared" si="18"/>
        <v>2.4567182182970082E-3</v>
      </c>
      <c r="P74">
        <f t="shared" si="19"/>
        <v>1.9950857147668123E-3</v>
      </c>
      <c r="Q74">
        <f t="shared" si="20"/>
        <v>0.1082120030944848</v>
      </c>
      <c r="R74">
        <f t="shared" si="21"/>
        <v>0.33519562669997582</v>
      </c>
      <c r="S74">
        <f t="shared" si="22"/>
        <v>1.0896950524123802E-2</v>
      </c>
      <c r="T74">
        <f t="shared" si="23"/>
        <v>1.1312846899271247E-2</v>
      </c>
      <c r="U74">
        <f t="shared" si="24"/>
        <v>9.2981436180516783E-2</v>
      </c>
      <c r="V74">
        <f t="shared" si="25"/>
        <v>9.4187231172256025E-2</v>
      </c>
      <c r="W74">
        <f t="shared" si="26"/>
        <v>5.9835140875297852E-3</v>
      </c>
      <c r="X74">
        <f t="shared" si="27"/>
        <v>7.3226754697376228E-3</v>
      </c>
      <c r="Y74">
        <f t="shared" si="28"/>
        <v>0.10059671963750079</v>
      </c>
      <c r="Z74">
        <f t="shared" si="29"/>
        <v>0.21469142893611592</v>
      </c>
      <c r="AA74">
        <f t="shared" si="30"/>
        <v>8.4402323058267933E-3</v>
      </c>
      <c r="AB74">
        <f t="shared" si="31"/>
        <v>9.3177611845044351E-3</v>
      </c>
    </row>
    <row r="75" spans="1:28" x14ac:dyDescent="0.2">
      <c r="A75">
        <v>0.10468121769098224</v>
      </c>
      <c r="B75">
        <v>0.33883783266322043</v>
      </c>
      <c r="C75">
        <v>5.3609036951943294E-3</v>
      </c>
      <c r="D75">
        <v>1.0961133448209846E-2</v>
      </c>
      <c r="E75">
        <v>9.2667049588359182E-2</v>
      </c>
      <c r="F75">
        <v>9.6639862148190689E-2</v>
      </c>
      <c r="G75">
        <v>8.9986597740761981E-3</v>
      </c>
      <c r="H75" s="13">
        <v>8.5678728699980812E-3</v>
      </c>
      <c r="I75">
        <v>0.10611717403790924</v>
      </c>
      <c r="J75">
        <v>0.2067777139574957</v>
      </c>
      <c r="K75">
        <v>1.0482481332567493E-2</v>
      </c>
      <c r="L75" s="13">
        <v>7.9934903312272633E-3</v>
      </c>
      <c r="M75">
        <f t="shared" si="16"/>
        <v>7.3858880479008692E-3</v>
      </c>
      <c r="N75">
        <f t="shared" si="17"/>
        <v>0.12126422822040148</v>
      </c>
      <c r="O75">
        <f t="shared" si="18"/>
        <v>2.6351961724106485E-3</v>
      </c>
      <c r="P75">
        <f t="shared" si="19"/>
        <v>1.5739820607745933E-3</v>
      </c>
      <c r="Q75">
        <f t="shared" si="20"/>
        <v>0.10854103515365107</v>
      </c>
      <c r="R75">
        <f t="shared" si="21"/>
        <v>0.33534936447670377</v>
      </c>
      <c r="S75">
        <f t="shared" si="22"/>
        <v>1.0915877773023323E-2</v>
      </c>
      <c r="T75">
        <f t="shared" si="23"/>
        <v>1.0748147610586324E-2</v>
      </c>
      <c r="U75">
        <f t="shared" si="24"/>
        <v>9.376925905784933E-2</v>
      </c>
      <c r="V75">
        <f t="shared" si="25"/>
        <v>9.2820908035900818E-2</v>
      </c>
      <c r="W75">
        <f t="shared" si="26"/>
        <v>5.6454854282020255E-3</v>
      </c>
      <c r="X75">
        <f t="shared" si="27"/>
        <v>7.6001834890371371E-3</v>
      </c>
      <c r="Y75">
        <f t="shared" si="28"/>
        <v>0.1011551471057502</v>
      </c>
      <c r="Z75">
        <f t="shared" si="29"/>
        <v>0.21408513625630229</v>
      </c>
      <c r="AA75">
        <f t="shared" si="30"/>
        <v>8.280681600612674E-3</v>
      </c>
      <c r="AB75">
        <f t="shared" si="31"/>
        <v>9.1741655498117306E-3</v>
      </c>
    </row>
    <row r="76" spans="1:28" x14ac:dyDescent="0.2">
      <c r="A76">
        <v>0.10664369136511585</v>
      </c>
      <c r="B76">
        <v>0.34228412789584528</v>
      </c>
      <c r="C76">
        <v>5.2173080605016223E-3</v>
      </c>
      <c r="D76">
        <v>1.0865403025081374E-2</v>
      </c>
      <c r="E76">
        <v>9.3241432127129986E-2</v>
      </c>
      <c r="F76">
        <v>9.8075818495117734E-2</v>
      </c>
      <c r="G76">
        <v>9.0943901972046666E-3</v>
      </c>
      <c r="H76" s="13">
        <v>8.9507945625119621E-3</v>
      </c>
      <c r="I76">
        <v>0.10750526517327207</v>
      </c>
      <c r="J76">
        <v>0.2072085008615738</v>
      </c>
      <c r="K76">
        <v>1.0673942178824433E-2</v>
      </c>
      <c r="L76" s="13">
        <v>7.6584338502776184E-3</v>
      </c>
      <c r="M76">
        <f t="shared" si="16"/>
        <v>7.9981226471934567E-3</v>
      </c>
      <c r="N76">
        <f t="shared" si="17"/>
        <v>0.12233360519467579</v>
      </c>
      <c r="O76">
        <f t="shared" si="18"/>
        <v>2.807775105506889E-3</v>
      </c>
      <c r="P76">
        <f t="shared" si="19"/>
        <v>1.613514438712937E-3</v>
      </c>
      <c r="Q76">
        <f t="shared" si="20"/>
        <v>0.11046158553569944</v>
      </c>
      <c r="R76">
        <f t="shared" si="21"/>
        <v>0.33818975427885473</v>
      </c>
      <c r="S76">
        <f t="shared" si="22"/>
        <v>1.1136321917683795E-2</v>
      </c>
      <c r="T76">
        <f t="shared" si="23"/>
        <v>1.0771724918003255E-2</v>
      </c>
      <c r="U76">
        <f t="shared" si="24"/>
        <v>9.446534024131252E-2</v>
      </c>
      <c r="V76">
        <f t="shared" si="25"/>
        <v>9.3522543889503151E-2</v>
      </c>
      <c r="W76">
        <f t="shared" si="26"/>
        <v>5.5207717066700175E-3</v>
      </c>
      <c r="X76">
        <f t="shared" si="27"/>
        <v>7.54469604057738E-3</v>
      </c>
      <c r="Y76">
        <f t="shared" si="28"/>
        <v>0.10246346288850598</v>
      </c>
      <c r="Z76">
        <f t="shared" si="29"/>
        <v>0.21585614908417894</v>
      </c>
      <c r="AA76">
        <f t="shared" si="30"/>
        <v>8.3285468121769065E-3</v>
      </c>
      <c r="AB76">
        <f t="shared" si="31"/>
        <v>9.1582104792903175E-3</v>
      </c>
    </row>
    <row r="77" spans="1:28" x14ac:dyDescent="0.2">
      <c r="A77">
        <v>0.10673942178824429</v>
      </c>
      <c r="B77">
        <v>0.34372008424277234</v>
      </c>
      <c r="C77">
        <v>5.8395558108366901E-3</v>
      </c>
      <c r="D77">
        <v>1.1296189929159487E-2</v>
      </c>
      <c r="E77">
        <v>9.4485927627800115E-2</v>
      </c>
      <c r="F77">
        <v>9.7453570744782669E-2</v>
      </c>
      <c r="G77">
        <v>9.0465249856404324E-3</v>
      </c>
      <c r="H77" s="13">
        <v>8.7114685046907874E-3</v>
      </c>
      <c r="I77">
        <v>0.107696726019529</v>
      </c>
      <c r="J77">
        <v>0.2049109707064905</v>
      </c>
      <c r="K77">
        <v>1.0386750909439021E-2</v>
      </c>
      <c r="L77" s="13">
        <v>7.4191077924564411E-3</v>
      </c>
      <c r="M77">
        <f t="shared" si="16"/>
        <v>7.3664752389703712E-3</v>
      </c>
      <c r="N77">
        <f t="shared" si="17"/>
        <v>0.12346541923261639</v>
      </c>
      <c r="O77">
        <f t="shared" si="18"/>
        <v>2.3365872577941617E-3</v>
      </c>
      <c r="P77">
        <f t="shared" si="19"/>
        <v>1.9741135963336483E-3</v>
      </c>
      <c r="Q77">
        <f t="shared" si="20"/>
        <v>0.11034050038416152</v>
      </c>
      <c r="R77">
        <f t="shared" si="21"/>
        <v>0.3388269611306316</v>
      </c>
      <c r="S77">
        <f t="shared" si="22"/>
        <v>1.0760864493099544E-2</v>
      </c>
      <c r="T77">
        <f t="shared" si="23"/>
        <v>1.1116369005102553E-2</v>
      </c>
      <c r="U77">
        <f t="shared" si="24"/>
        <v>9.5607549906220779E-2</v>
      </c>
      <c r="V77">
        <f t="shared" si="25"/>
        <v>9.1896122665398788E-2</v>
      </c>
      <c r="W77">
        <f t="shared" si="26"/>
        <v>6.0876899775112198E-3</v>
      </c>
      <c r="X77">
        <f t="shared" si="27"/>
        <v>7.1681418124352556E-3</v>
      </c>
      <c r="Y77">
        <f t="shared" si="28"/>
        <v>0.10297402514519115</v>
      </c>
      <c r="Z77">
        <f t="shared" si="29"/>
        <v>0.21536154189801518</v>
      </c>
      <c r="AA77">
        <f t="shared" si="30"/>
        <v>8.4242772353053819E-3</v>
      </c>
      <c r="AB77">
        <f t="shared" si="31"/>
        <v>9.1422554087689043E-3</v>
      </c>
    </row>
    <row r="78" spans="1:28" x14ac:dyDescent="0.2">
      <c r="A78">
        <v>0.10846256940455679</v>
      </c>
      <c r="B78">
        <v>0.34635267087880528</v>
      </c>
      <c r="C78">
        <v>5.6480949645797479E-3</v>
      </c>
      <c r="D78">
        <v>1.110472908290255E-2</v>
      </c>
      <c r="E78">
        <v>9.4868849320313975E-2</v>
      </c>
      <c r="F78">
        <v>9.7309975110089958E-2</v>
      </c>
      <c r="G78">
        <v>9.2858510434616071E-3</v>
      </c>
      <c r="H78" s="13">
        <v>8.7593337162550217E-3</v>
      </c>
      <c r="I78">
        <v>0.10937200842427725</v>
      </c>
      <c r="J78">
        <v>0.20763928776565194</v>
      </c>
      <c r="K78">
        <v>1.0817537813517141E-2</v>
      </c>
      <c r="L78" s="13">
        <v>8.0413555427914993E-3</v>
      </c>
      <c r="M78">
        <f t="shared" si="16"/>
        <v>8.1236068452197711E-3</v>
      </c>
      <c r="N78">
        <f t="shared" si="17"/>
        <v>0.1247906408092464</v>
      </c>
      <c r="O78">
        <f t="shared" si="18"/>
        <v>2.655261224419518E-3</v>
      </c>
      <c r="P78">
        <f t="shared" si="19"/>
        <v>1.6021147238215196E-3</v>
      </c>
      <c r="Q78">
        <f t="shared" si="20"/>
        <v>0.11235808256160244</v>
      </c>
      <c r="R78">
        <f t="shared" si="21"/>
        <v>0.34189128539409541</v>
      </c>
      <c r="S78">
        <f t="shared" si="22"/>
        <v>1.1239089164939018E-2</v>
      </c>
      <c r="T78">
        <f t="shared" si="23"/>
        <v>1.0903920837804544E-2</v>
      </c>
      <c r="U78">
        <f t="shared" si="24"/>
        <v>9.6110868871162894E-2</v>
      </c>
      <c r="V78">
        <f t="shared" si="25"/>
        <v>9.2310003775602639E-2</v>
      </c>
      <c r="W78">
        <f t="shared" si="26"/>
        <v>5.9285667160999811E-3</v>
      </c>
      <c r="X78">
        <f t="shared" si="27"/>
        <v>7.6996913901615036E-3</v>
      </c>
      <c r="Y78">
        <f t="shared" si="28"/>
        <v>0.10423447571638267</v>
      </c>
      <c r="Z78">
        <f t="shared" si="29"/>
        <v>0.21710064458484904</v>
      </c>
      <c r="AA78">
        <f t="shared" si="30"/>
        <v>8.5838279405194996E-3</v>
      </c>
      <c r="AB78">
        <f t="shared" si="31"/>
        <v>9.3018061139830237E-3</v>
      </c>
    </row>
    <row r="79" spans="1:28" x14ac:dyDescent="0.2">
      <c r="A79">
        <v>0.10913268236645608</v>
      </c>
      <c r="B79">
        <v>0.34678345778288333</v>
      </c>
      <c r="C79">
        <v>5.9831514455293945E-3</v>
      </c>
      <c r="D79">
        <v>1.110472908290255E-2</v>
      </c>
      <c r="E79">
        <v>9.477311889718551E-2</v>
      </c>
      <c r="F79">
        <v>9.8267279341374664E-2</v>
      </c>
      <c r="G79">
        <v>8.9029293509477261E-3</v>
      </c>
      <c r="H79" s="13">
        <v>8.8071989278192576E-3</v>
      </c>
      <c r="I79">
        <v>0.10965919969366264</v>
      </c>
      <c r="J79">
        <v>0.20993681792073521</v>
      </c>
      <c r="K79">
        <v>1.091326823664561E-2</v>
      </c>
      <c r="L79" s="13">
        <v>7.8977599080987948E-3</v>
      </c>
      <c r="M79">
        <f t="shared" si="16"/>
        <v>8.446593840153397E-3</v>
      </c>
      <c r="N79">
        <f t="shared" si="17"/>
        <v>0.12447046479336604</v>
      </c>
      <c r="O79">
        <f t="shared" si="18"/>
        <v>2.4789990260306047E-3</v>
      </c>
      <c r="P79">
        <f t="shared" si="19"/>
        <v>1.6527943727845001E-3</v>
      </c>
      <c r="Q79">
        <f t="shared" si="20"/>
        <v>0.11296826082592147</v>
      </c>
      <c r="R79">
        <f t="shared" si="21"/>
        <v>0.3427996498083638</v>
      </c>
      <c r="S79">
        <f t="shared" si="22"/>
        <v>1.1078782037071515E-2</v>
      </c>
      <c r="T79">
        <f t="shared" si="23"/>
        <v>1.0922690345724701E-2</v>
      </c>
      <c r="U79">
        <f t="shared" si="24"/>
        <v>9.6075073145614684E-2</v>
      </c>
      <c r="V79">
        <f t="shared" si="25"/>
        <v>9.385872022163172E-2</v>
      </c>
      <c r="W79">
        <f t="shared" si="26"/>
        <v>6.1207839850103045E-3</v>
      </c>
      <c r="X79">
        <f t="shared" si="27"/>
        <v>7.6171016001557006E-3</v>
      </c>
      <c r="Y79">
        <f t="shared" si="28"/>
        <v>0.10452166698576808</v>
      </c>
      <c r="Z79">
        <f t="shared" si="29"/>
        <v>0.21832918501499776</v>
      </c>
      <c r="AA79">
        <f t="shared" si="30"/>
        <v>8.5997830110409092E-3</v>
      </c>
      <c r="AB79">
        <f t="shared" si="31"/>
        <v>9.2698959729402008E-3</v>
      </c>
    </row>
    <row r="80" spans="1:28" x14ac:dyDescent="0.2">
      <c r="A80">
        <v>0.1095634692705342</v>
      </c>
      <c r="B80">
        <v>0.35156997893930697</v>
      </c>
      <c r="C80">
        <v>5.5523645414512742E-3</v>
      </c>
      <c r="D80">
        <v>1.1152594294466783E-2</v>
      </c>
      <c r="E80">
        <v>9.5730423128470229E-2</v>
      </c>
      <c r="F80">
        <v>9.7836492437296543E-2</v>
      </c>
      <c r="G80">
        <v>8.8071989278192576E-3</v>
      </c>
      <c r="H80" s="13">
        <v>8.4721424468696127E-3</v>
      </c>
      <c r="I80">
        <v>0.11076009955964007</v>
      </c>
      <c r="J80">
        <v>0.21156423511391917</v>
      </c>
      <c r="K80">
        <v>1.0721807390388667E-2</v>
      </c>
      <c r="L80" s="13">
        <v>7.945625119663029E-3</v>
      </c>
      <c r="M80">
        <f t="shared" si="16"/>
        <v>8.3534051264832401E-3</v>
      </c>
      <c r="N80">
        <f t="shared" si="17"/>
        <v>0.12709333180179441</v>
      </c>
      <c r="O80">
        <f t="shared" si="18"/>
        <v>2.6135165268291877E-3</v>
      </c>
      <c r="P80">
        <f t="shared" si="19"/>
        <v>1.719820431095318E-3</v>
      </c>
      <c r="Q80">
        <f t="shared" si="20"/>
        <v>0.11370473577936473</v>
      </c>
      <c r="R80">
        <f t="shared" si="21"/>
        <v>0.34741690063196862</v>
      </c>
      <c r="S80">
        <f t="shared" si="22"/>
        <v>1.097397348004892E-2</v>
      </c>
      <c r="T80">
        <f t="shared" si="23"/>
        <v>1.090994105142846E-2</v>
      </c>
      <c r="U80">
        <f t="shared" si="24"/>
        <v>9.6997925526398257E-2</v>
      </c>
      <c r="V80">
        <f t="shared" si="25"/>
        <v>9.323023702837982E-2</v>
      </c>
      <c r="W80">
        <f t="shared" si="26"/>
        <v>5.7469404263905451E-3</v>
      </c>
      <c r="X80">
        <f t="shared" si="27"/>
        <v>7.4703001892378242E-3</v>
      </c>
      <c r="Y80">
        <f t="shared" si="28"/>
        <v>0.10535133065288149</v>
      </c>
      <c r="Z80">
        <f t="shared" si="29"/>
        <v>0.22032356883017423</v>
      </c>
      <c r="AA80">
        <f t="shared" si="30"/>
        <v>8.3604569532197328E-3</v>
      </c>
      <c r="AB80">
        <f t="shared" si="31"/>
        <v>9.190120620333142E-3</v>
      </c>
    </row>
    <row r="81" spans="1:28" x14ac:dyDescent="0.2">
      <c r="A81">
        <v>0.11042504307869039</v>
      </c>
      <c r="B81">
        <v>0.35338885697874789</v>
      </c>
      <c r="C81">
        <v>6.2224775033505701E-3</v>
      </c>
      <c r="D81">
        <v>1.1391920352287959E-2</v>
      </c>
      <c r="E81">
        <v>9.6783457782883386E-2</v>
      </c>
      <c r="F81">
        <v>9.8410874976067389E-2</v>
      </c>
      <c r="G81">
        <v>9.1422554087689026E-3</v>
      </c>
      <c r="H81" s="13">
        <v>8.7593337162550234E-3</v>
      </c>
      <c r="I81">
        <v>0.11344055140723723</v>
      </c>
      <c r="J81">
        <v>0.21108558299827682</v>
      </c>
      <c r="K81">
        <v>1.0769672601952903E-2</v>
      </c>
      <c r="L81" s="13">
        <v>7.5627034271491481E-3</v>
      </c>
      <c r="M81">
        <f t="shared" si="16"/>
        <v>8.8754803426143516E-3</v>
      </c>
      <c r="N81">
        <f t="shared" si="17"/>
        <v>0.12777557338266343</v>
      </c>
      <c r="O81">
        <f t="shared" si="18"/>
        <v>2.3040027850964448E-3</v>
      </c>
      <c r="P81">
        <f t="shared" si="19"/>
        <v>1.9589682107678669E-3</v>
      </c>
      <c r="Q81">
        <f t="shared" si="20"/>
        <v>0.11575849776555136</v>
      </c>
      <c r="R81">
        <f t="shared" si="21"/>
        <v>0.34873734503369413</v>
      </c>
      <c r="S81">
        <f t="shared" si="22"/>
        <v>1.1015471289787235E-2</v>
      </c>
      <c r="T81">
        <f t="shared" si="23"/>
        <v>1.1196954042665243E-2</v>
      </c>
      <c r="U81">
        <f t="shared" si="24"/>
        <v>9.8007537080322643E-2</v>
      </c>
      <c r="V81">
        <f t="shared" si="25"/>
        <v>9.3186198268367271E-2</v>
      </c>
      <c r="W81">
        <f t="shared" si="26"/>
        <v>6.4074657195943461E-3</v>
      </c>
      <c r="X81">
        <f t="shared" si="27"/>
        <v>7.2790176211295094E-3</v>
      </c>
      <c r="Y81">
        <f t="shared" si="28"/>
        <v>0.106883017422937</v>
      </c>
      <c r="Z81">
        <f t="shared" si="29"/>
        <v>0.2209617716510307</v>
      </c>
      <c r="AA81">
        <f t="shared" si="30"/>
        <v>8.7114685046907909E-3</v>
      </c>
      <c r="AB81">
        <f t="shared" si="31"/>
        <v>9.2379858318973763E-3</v>
      </c>
    </row>
    <row r="82" spans="1:28" x14ac:dyDescent="0.2">
      <c r="A82">
        <v>0.11233965154125981</v>
      </c>
      <c r="B82">
        <v>0.35492054374880333</v>
      </c>
      <c r="C82">
        <v>5.5044993298870434E-3</v>
      </c>
      <c r="D82">
        <v>1.1056863871338311E-2</v>
      </c>
      <c r="E82">
        <v>9.7309975110090013E-2</v>
      </c>
      <c r="F82">
        <v>9.8219414129810459E-2</v>
      </c>
      <c r="G82">
        <v>8.8550641393834936E-3</v>
      </c>
      <c r="H82" s="13">
        <v>8.7114685046907891E-3</v>
      </c>
      <c r="I82">
        <v>0.11210032548343861</v>
      </c>
      <c r="J82">
        <v>0.21247367413363971</v>
      </c>
      <c r="K82">
        <v>1.0386750909439024E-2</v>
      </c>
      <c r="L82" s="13">
        <v>7.8977599080987931E-3</v>
      </c>
      <c r="M82">
        <f t="shared" si="16"/>
        <v>8.6091319224997562E-3</v>
      </c>
      <c r="N82">
        <f t="shared" si="17"/>
        <v>0.12860833082130227</v>
      </c>
      <c r="O82">
        <f t="shared" si="18"/>
        <v>2.49695579290186E-3</v>
      </c>
      <c r="P82">
        <f t="shared" si="19"/>
        <v>1.6402712660113573E-3</v>
      </c>
      <c r="Q82">
        <f t="shared" si="20"/>
        <v>0.11585911596742923</v>
      </c>
      <c r="R82">
        <f t="shared" si="21"/>
        <v>0.3504795414920534</v>
      </c>
      <c r="S82">
        <f t="shared" si="22"/>
        <v>1.0745727252471714E-2</v>
      </c>
      <c r="T82">
        <f t="shared" si="23"/>
        <v>1.0862302027387321E-2</v>
      </c>
      <c r="U82">
        <f t="shared" si="24"/>
        <v>9.8640852122429734E-2</v>
      </c>
      <c r="V82">
        <f t="shared" si="25"/>
        <v>9.3262879849448865E-2</v>
      </c>
      <c r="W82">
        <f t="shared" si="26"/>
        <v>5.7518156666679946E-3</v>
      </c>
      <c r="X82">
        <f t="shared" si="27"/>
        <v>7.5817594953646057E-3</v>
      </c>
      <c r="Y82">
        <f t="shared" si="28"/>
        <v>0.10724998404492948</v>
      </c>
      <c r="Z82">
        <f t="shared" si="29"/>
        <v>0.22187121067075113</v>
      </c>
      <c r="AA82">
        <f t="shared" si="30"/>
        <v>8.2487714595698546E-3</v>
      </c>
      <c r="AB82">
        <f t="shared" si="31"/>
        <v>9.222030761375963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alibration</vt:lpstr>
      <vt:lpstr>Rep1</vt:lpstr>
      <vt:lpstr>Rep2</vt:lpstr>
      <vt:lpstr>Rep3</vt:lpstr>
      <vt:lpstr>Combine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Laura Marie Hertz</cp:lastModifiedBy>
  <cp:revision/>
  <dcterms:created xsi:type="dcterms:W3CDTF">2025-01-20T16:33:55Z</dcterms:created>
  <dcterms:modified xsi:type="dcterms:W3CDTF">2025-05-16T08:35:12Z</dcterms:modified>
  <cp:category/>
  <cp:contentStatus/>
</cp:coreProperties>
</file>